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20"/>
  </bookViews>
  <sheets>
    <sheet name="Sheet1" sheetId="1" r:id="rId1"/>
  </sheets>
  <definedNames>
    <definedName name="_xlnm._FilterDatabase" localSheetId="0" hidden="1">Sheet1!$G$1:$G$302</definedName>
  </definedNames>
  <calcPr calcId="144525"/>
</workbook>
</file>

<file path=xl/sharedStrings.xml><?xml version="1.0" encoding="utf-8"?>
<sst xmlns="http://schemas.openxmlformats.org/spreadsheetml/2006/main" count="2703" uniqueCount="920">
  <si>
    <t>id (CaSki cells, HPV16)</t>
  </si>
  <si>
    <t>chr_h</t>
  </si>
  <si>
    <t>start_h</t>
  </si>
  <si>
    <t>end_h</t>
  </si>
  <si>
    <t>breakpoint_h</t>
  </si>
  <si>
    <t>gene_h</t>
  </si>
  <si>
    <t>region</t>
  </si>
  <si>
    <t>chr_v</t>
  </si>
  <si>
    <t>start_v</t>
  </si>
  <si>
    <t>end_v</t>
  </si>
  <si>
    <t>breakpoint_v</t>
  </si>
  <si>
    <t>gene_v</t>
  </si>
  <si>
    <t>gap.overlap</t>
  </si>
  <si>
    <t>count</t>
  </si>
  <si>
    <t>sumcount</t>
  </si>
  <si>
    <t>37148b7d-e4bd-4bca-a635-a920c95857b4</t>
  </si>
  <si>
    <t>chr1</t>
  </si>
  <si>
    <t>AADACL4</t>
  </si>
  <si>
    <t>intron</t>
  </si>
  <si>
    <t>gi|333031|lcl|HPV16REF.1|</t>
  </si>
  <si>
    <t>L1</t>
  </si>
  <si>
    <t>21312124-e751-49e3-a9e3-28ec7f8ec5a0</t>
  </si>
  <si>
    <t>DNAJC16,AL121992.1</t>
  </si>
  <si>
    <t>E1</t>
  </si>
  <si>
    <t>ac5d3a92-424e-40d7-82c8-db02226caf10</t>
  </si>
  <si>
    <t>RNU6-753P,LINC01685</t>
  </si>
  <si>
    <t>intergenic</t>
  </si>
  <si>
    <t>c60be2a0-47c3-43e0-93e8-6e62cd2deeb9</t>
  </si>
  <si>
    <t>LURAP1,RAD54L</t>
  </si>
  <si>
    <t>03a0ad3d-3db9-4aa9-bf41-d9552cf13457</t>
  </si>
  <si>
    <t>SCP2</t>
  </si>
  <si>
    <t>E2</t>
  </si>
  <si>
    <t>e5da7339-0cb5-4e57-abb2-11049670e7b4</t>
  </si>
  <si>
    <t>TCEANC2</t>
  </si>
  <si>
    <t>utr3</t>
  </si>
  <si>
    <t>ecf642b1-affb-4d2c-8673-5c2220779b1a</t>
  </si>
  <si>
    <t>NFIA-AS2,NFIA</t>
  </si>
  <si>
    <t>c4a77455-cd57-4c72-bf06-1e7bcec3d0c7</t>
  </si>
  <si>
    <t>TCTEX1D1</t>
  </si>
  <si>
    <t>.</t>
  </si>
  <si>
    <t>d43003d9-3cbb-49fd-a983-60b2010c89d4</t>
  </si>
  <si>
    <t>NEGR1</t>
  </si>
  <si>
    <t>E1,E2</t>
  </si>
  <si>
    <t>32874153-4d35-4946-aeaa-1d758e573c30</t>
  </si>
  <si>
    <t>AL583808.1</t>
  </si>
  <si>
    <t>E7</t>
  </si>
  <si>
    <t>0e5952a3-5af8-4fd5-8784-f0cbc5347571</t>
  </si>
  <si>
    <t>AC114485.1,AC099567.1</t>
  </si>
  <si>
    <t>82ddf7f9-e6da-4218-867b-66d2c50dbb9a</t>
  </si>
  <si>
    <t>NTNG1</t>
  </si>
  <si>
    <t>L2</t>
  </si>
  <si>
    <t>8716b88b-766a-4c99-99e1-7d1c0c6f8de3</t>
  </si>
  <si>
    <t>LINC01691,AC242852.1</t>
  </si>
  <si>
    <t>9b646377-d8ac-499c-a847-42600799df8c</t>
  </si>
  <si>
    <t>c943ca35-222b-4b57-8856-7993e702ebd9</t>
  </si>
  <si>
    <t>NBPF14</t>
  </si>
  <si>
    <t>97895b85-7e76-46bb-a76d-50dd08080362</t>
  </si>
  <si>
    <t>NBPF14,NOTCH2NLB</t>
  </si>
  <si>
    <t>066d2c9e-6c65-46dc-b344-1fb72c79d1ef</t>
  </si>
  <si>
    <t>SPRR4,SPRR1A</t>
  </si>
  <si>
    <t>52c93b94-3281-48f9-924e-7a95c0f82691</t>
  </si>
  <si>
    <t>RIT1</t>
  </si>
  <si>
    <t>2d45c014-ea8a-4407-87ad-ce8e0a8b077c</t>
  </si>
  <si>
    <t>MROH9,BX284613.2</t>
  </si>
  <si>
    <t>6b8dcbee-08ba-46c7-a309-4ad0f6700e7b</t>
  </si>
  <si>
    <t>AL031274.1,GM2AP2</t>
  </si>
  <si>
    <t>380b0e19-2790-40cc-86b8-c55aa0c6f8e1</t>
  </si>
  <si>
    <t>AL713866.2,LINC01680</t>
  </si>
  <si>
    <t>661edf74-73aa-4c5f-bf63-0cc95d869345</t>
  </si>
  <si>
    <t>AL136456.1</t>
  </si>
  <si>
    <t>E6</t>
  </si>
  <si>
    <t>48b9f0bf-6c18-46bf-abf4-0eb3b6dce0d7</t>
  </si>
  <si>
    <t>AL596266.1,AL445687.1</t>
  </si>
  <si>
    <t>0efb1623-1b56-4cce-8f1d-2e76edc59d0f</t>
  </si>
  <si>
    <t>AL356275.1,PLXNA2</t>
  </si>
  <si>
    <t>17533bfb-4e84-4423-b30d-e6456d01abfb</t>
  </si>
  <si>
    <t>LINC01696</t>
  </si>
  <si>
    <t>promoter</t>
  </si>
  <si>
    <t>a91665ee-de82-4f9a-bee2-39cec8925b45</t>
  </si>
  <si>
    <t>PTPN14</t>
  </si>
  <si>
    <t>7cad02e3-29cd-4001-8a21-f5dc10a415ee</t>
  </si>
  <si>
    <t>AL450990.1,KCTD3</t>
  </si>
  <si>
    <t>93d9523b-c183-4c21-b047-5346f1064a9e</t>
  </si>
  <si>
    <t>CICP13</t>
  </si>
  <si>
    <t>c8cc67fc-5ab0-48a7-8680-c34ec8e499cd</t>
  </si>
  <si>
    <t>AL392172.2</t>
  </si>
  <si>
    <t>E5_ALPHA</t>
  </si>
  <si>
    <t>cdd98d7e-a8d2-4f71-8321-74944c65083f</t>
  </si>
  <si>
    <t>CNIH3</t>
  </si>
  <si>
    <t>c164f17f-5ed3-4f50-895f-049d28b426c6</t>
  </si>
  <si>
    <t>FAM89A,AL109810.1</t>
  </si>
  <si>
    <t>de756c35-2548-4310-9319-d6958b4a5d7f</t>
  </si>
  <si>
    <t>AL359551.1,MIPEPP2</t>
  </si>
  <si>
    <t>5b18933f-4272-4649-8c33-1bcaf289ecdd</t>
  </si>
  <si>
    <t>SMYD3</t>
  </si>
  <si>
    <t>2a7075d9-c5bd-4655-92c4-54e08d37ed22</t>
  </si>
  <si>
    <t>chr10</t>
  </si>
  <si>
    <t>AL158210.1</t>
  </si>
  <si>
    <t>c88cb5b9-d61d-4445-a60d-b44739ec08e8</t>
  </si>
  <si>
    <t>SFTA1P,CELF2</t>
  </si>
  <si>
    <t>738ab54f-c3ba-4b8c-a413-15ab88314157</t>
  </si>
  <si>
    <t>AL512631.1,ECHDC3</t>
  </si>
  <si>
    <t>33ac793d-099c-439b-adaa-8bcc3a67b926</t>
  </si>
  <si>
    <t>f3644abc-e2cb-49ae-b6aa-3fb4cfd4c66b</t>
  </si>
  <si>
    <t>AL512641.1,AL357520.1</t>
  </si>
  <si>
    <t>1ff629be-d480-4052-8542-d181ec6c1378</t>
  </si>
  <si>
    <t>AL133216.1,ABCD1P2</t>
  </si>
  <si>
    <t>acb9bccd-7093-429d-8afe-e425b5bdae73</t>
  </si>
  <si>
    <t>PTPN20,GDF10</t>
  </si>
  <si>
    <t>e21b045f-60ff-4787-a30c-10658afb29e1</t>
  </si>
  <si>
    <t>PRKG1</t>
  </si>
  <si>
    <t>93cb1652-8af4-41d9-b403-06ada1dde215</t>
  </si>
  <si>
    <t>ARID5B,RTKN2</t>
  </si>
  <si>
    <t>10ee01f2-afa0-4591-8403-ecb9fc90b87c</t>
  </si>
  <si>
    <t>AC013287.1</t>
  </si>
  <si>
    <t>58b5ae92-92a9-4fa1-81e9-3a684121b437</t>
  </si>
  <si>
    <t>bfb50f02-0c2f-4575-a1dc-08709700a4c8</t>
  </si>
  <si>
    <t>NOC3L</t>
  </si>
  <si>
    <t>d6bed7aa-5df1-42a6-b033-48730998ce1c</t>
  </si>
  <si>
    <t>RN7SKP278,RNU5B-6P</t>
  </si>
  <si>
    <t>d1ce397a-84c3-4fef-ac7d-dd8436c4680a</t>
  </si>
  <si>
    <t>ADAM12</t>
  </si>
  <si>
    <t>380f1bfd-e834-443e-b56f-e3fa98109194</t>
  </si>
  <si>
    <t>chr11</t>
  </si>
  <si>
    <t>GVINP1</t>
  </si>
  <si>
    <t>5e76a3ee-35ef-4d30-8592-d6cc72cddf1d</t>
  </si>
  <si>
    <t>SWAP70</t>
  </si>
  <si>
    <t>d865dd1e-6182-4866-b4f4-cefe4dd05d65</t>
  </si>
  <si>
    <t>SPON1</t>
  </si>
  <si>
    <t>19427e02-1f5b-4f5f-9653-19ea9d365ba3</t>
  </si>
  <si>
    <t>AC103796.1</t>
  </si>
  <si>
    <t>6ffd0979-f6e2-4128-861d-9fa2d6abb1a8</t>
  </si>
  <si>
    <t>PRR5L</t>
  </si>
  <si>
    <t>06820aa7-054a-4c66-8029-3cfa89921b2f</t>
  </si>
  <si>
    <t>PRDM11,AC103681.2</t>
  </si>
  <si>
    <t>260c2452-23a0-486f-b56f-1e60cbe14bc8</t>
  </si>
  <si>
    <t>AMBRA1</t>
  </si>
  <si>
    <t>dd10ca03-0b0b-4e35-9c4f-54ef13d13079</t>
  </si>
  <si>
    <t>NUP160</t>
  </si>
  <si>
    <t>exon</t>
  </si>
  <si>
    <t>76aebc12-7c27-4610-8484-39554ed741f1</t>
  </si>
  <si>
    <t>OR9Q1</t>
  </si>
  <si>
    <t>ea308f2f-6635-4153-a955-0e4ab5201f35</t>
  </si>
  <si>
    <t>90f5a528-8fd4-4596-89f8-37df22ef5766</t>
  </si>
  <si>
    <t>FOLR3</t>
  </si>
  <si>
    <t>98e590b8-fbf5-44b2-b47d-c45ac22dcb38</t>
  </si>
  <si>
    <t>PAAF1</t>
  </si>
  <si>
    <t>9a0dbc94-359f-4e80-b64b-952213d35239</t>
  </si>
  <si>
    <t>SLCO2B1</t>
  </si>
  <si>
    <t>984ebf0a-2da0-4949-9282-defc650288b7</t>
  </si>
  <si>
    <t>AP002759.1,AP003398.1</t>
  </si>
  <si>
    <t>ee81b02b-4d48-4f41-8907-45effe54f532</t>
  </si>
  <si>
    <t>4f4a653c-196f-4fbd-acd7-74067994e5e3</t>
  </si>
  <si>
    <t>AP001767.3,RAB30-DT</t>
  </si>
  <si>
    <t>391e7c26-8f8c-43c8-8cf3-bbdb71ea29ad</t>
  </si>
  <si>
    <t>DLG2</t>
  </si>
  <si>
    <t>c05a9b5c-7728-4bbf-b469-0e3689ef113a</t>
  </si>
  <si>
    <t>TYR</t>
  </si>
  <si>
    <t>fcd0f4c4-82a3-4707-80dd-85986ee8a3e6</t>
  </si>
  <si>
    <t>AP001836.1,LINC02553</t>
  </si>
  <si>
    <t>4d94ab52-48d0-4c5a-9a13-db31b5f745ee</t>
  </si>
  <si>
    <t>AP003715.1,AP002428.1</t>
  </si>
  <si>
    <t>85f4d26c-f02f-4297-bc0f-cf3e339168a6</t>
  </si>
  <si>
    <t>CNTN5</t>
  </si>
  <si>
    <t>7c87407a-e138-4562-a156-c398ffeaa0bf</t>
  </si>
  <si>
    <t>ed46c551-87b9-4ddb-8ca4-0ca0a4aa6e53</t>
  </si>
  <si>
    <t>0bd430ea-40d2-4d33-8a7d-b0465114095e</t>
  </si>
  <si>
    <t>ARHGAP42</t>
  </si>
  <si>
    <t>9425adb8-8a8d-419b-8df1-ab6c6d2cf75a</t>
  </si>
  <si>
    <t>40cce7dd-79ca-4f42-b051-58b2e4136089</t>
  </si>
  <si>
    <t>b4401270-2e0e-4984-a8eb-f1044806bf13</t>
  </si>
  <si>
    <t>c6a3c2d9-664d-4114-9314-7d3d8ea5567c</t>
  </si>
  <si>
    <t>70db4167-c15b-4ab5-9be5-05c342100550</t>
  </si>
  <si>
    <t>311fe3c7-5470-446c-8a60-8ca9f433eb82</t>
  </si>
  <si>
    <t>PGR-AS1,TRPC6</t>
  </si>
  <si>
    <t>848b621b-4211-4cba-b8a6-b932bf899d86</t>
  </si>
  <si>
    <t>DYNC2H1</t>
  </si>
  <si>
    <t>85b63735-e82d-41c5-9dfd-5e4fbd989cda</t>
  </si>
  <si>
    <t>PDGFD</t>
  </si>
  <si>
    <t>ff10bbf6-d87c-41b9-9a3f-605ba3aec8b1</t>
  </si>
  <si>
    <t>AP001924.1</t>
  </si>
  <si>
    <t>70ad1834-c3a5-467b-bfc0-04748ad132cf</t>
  </si>
  <si>
    <t>UBASH3B</t>
  </si>
  <si>
    <t>49ec8aae-49fa-4cd4-ac74-2fdc01d15435</t>
  </si>
  <si>
    <t>chr12</t>
  </si>
  <si>
    <t>TEAD4</t>
  </si>
  <si>
    <t>ccb9e638-e50c-4e2d-a56b-bf08ae674e06</t>
  </si>
  <si>
    <t>PRMT8</t>
  </si>
  <si>
    <t>ddbac6e0-5d55-4c1b-a7a3-06c68af84514</t>
  </si>
  <si>
    <t>CRACR2A,PARP11</t>
  </si>
  <si>
    <t>109718ab-6f59-4d52-90ed-183d02960814</t>
  </si>
  <si>
    <t>SLC15A5,MGST1</t>
  </si>
  <si>
    <t>201912c1-359e-4e7b-931e-038a5eba8861</t>
  </si>
  <si>
    <t>SOX5</t>
  </si>
  <si>
    <t>0f14a7f9-0615-4a50-8bc8-a2f9a5b4c26e</t>
  </si>
  <si>
    <t>AC016956.1,RNU6-400P</t>
  </si>
  <si>
    <t>a9764aaf-8fe0-425b-9d97-f6c8016cca61</t>
  </si>
  <si>
    <t>AK6P1,ZNF970P</t>
  </si>
  <si>
    <t>de134597-f7ca-4ec3-b6bd-9c94c7eab5e1</t>
  </si>
  <si>
    <t>NELL2</t>
  </si>
  <si>
    <t>ba273850-4144-4438-8ab0-7e534b3c9f11</t>
  </si>
  <si>
    <t>PRIM1</t>
  </si>
  <si>
    <t>60e2bdd3-f0ae-47c5-915f-a1d9bd4ea45e</t>
  </si>
  <si>
    <t>AC090022.1,AC090017.1</t>
  </si>
  <si>
    <t>8afaacb6-3ff6-42d3-bc7d-e8fd7c13da66</t>
  </si>
  <si>
    <t>HMGA2</t>
  </si>
  <si>
    <t>10c59b03-b09a-4f55-999e-232e693bba4b</t>
  </si>
  <si>
    <t>ZFC3H1</t>
  </si>
  <si>
    <t>c1fa9d4e-c78a-44a1-9d99-b09c7742dca4</t>
  </si>
  <si>
    <t>SYT1,AC090709.1</t>
  </si>
  <si>
    <t>d00a9692-9eeb-45c9-b85e-8c351f7c65bd</t>
  </si>
  <si>
    <t>PPFIA2,AC091515.1</t>
  </si>
  <si>
    <t>9939f066-ffd0-4a36-a443-e2b2dbdf143f</t>
  </si>
  <si>
    <t>AC007656.2</t>
  </si>
  <si>
    <t>65bb1414-a7b3-42a8-a765-c4a675f56ec3</t>
  </si>
  <si>
    <t>MIR4303,AC016152.1</t>
  </si>
  <si>
    <t>dbccdb24-d1b5-493f-a992-fa861f4f71d4</t>
  </si>
  <si>
    <t>POLR3B</t>
  </si>
  <si>
    <t>06357fe6-c488-4674-afde-772eb4258af8</t>
  </si>
  <si>
    <t>ATP2A2</t>
  </si>
  <si>
    <t>3f892ecc-c056-474c-9378-18e02e259f9e</t>
  </si>
  <si>
    <t>KSR2</t>
  </si>
  <si>
    <t>d95e6a80-178b-4fae-8d35-ea7077b3e505</t>
  </si>
  <si>
    <t>KNTC1</t>
  </si>
  <si>
    <t>4adfc26f-988e-4a8a-85cb-7c9cedade509</t>
  </si>
  <si>
    <t>CCDC92</t>
  </si>
  <si>
    <t>f1d6a177-f130-4979-a12c-c175a6a3f8fd</t>
  </si>
  <si>
    <t>TMEM132D</t>
  </si>
  <si>
    <t>bba8b7e1-8b0b-4489-8d68-c943b1686d5e</t>
  </si>
  <si>
    <t>chr13</t>
  </si>
  <si>
    <t>ESRRAP2</t>
  </si>
  <si>
    <t>59b8783c-0611-4e5a-8876-e0bd88410ec3</t>
  </si>
  <si>
    <t>KPNA3</t>
  </si>
  <si>
    <t>90738988-a8ca-4356-9f2b-de5fcae137a7</t>
  </si>
  <si>
    <t>ATP7B</t>
  </si>
  <si>
    <t>37240992-b3b1-4e83-bf0e-8bce49cd9546</t>
  </si>
  <si>
    <t>SUGT1</t>
  </si>
  <si>
    <t>a0c0c74b-9b4a-4be6-8aa4-8551df87af54</t>
  </si>
  <si>
    <t>OBI1-AS1,LINC00446</t>
  </si>
  <si>
    <t>bf00b7de-ca6d-4740-ad79-83235fbebece</t>
  </si>
  <si>
    <t>AL353633.1</t>
  </si>
  <si>
    <t>87178921-161d-493a-8d5f-2f81369682d0</t>
  </si>
  <si>
    <t>AL512782.1,RNU6-67P</t>
  </si>
  <si>
    <t>8dbbae1c-2526-41ea-8cf2-e6310b124e44</t>
  </si>
  <si>
    <t>TXNL1P1,LINC00430</t>
  </si>
  <si>
    <t>31794338-e21e-4fad-a35f-137b396917c8</t>
  </si>
  <si>
    <t>RASA3</t>
  </si>
  <si>
    <t>56dc2da8-c7dc-44c1-b6f3-11041dd76c88</t>
  </si>
  <si>
    <t>chr14</t>
  </si>
  <si>
    <t>AL161663.2,STXBP6</t>
  </si>
  <si>
    <t>508a1898-fe51-42fc-b4c4-303dd2083137</t>
  </si>
  <si>
    <t>AKAP6</t>
  </si>
  <si>
    <t>b0460265-0014-4841-89d9-e18649a85689</t>
  </si>
  <si>
    <t>TTC6</t>
  </si>
  <si>
    <t>6ffd6cdf-5211-4429-9123-22ca3cb48781</t>
  </si>
  <si>
    <t>LINC02307</t>
  </si>
  <si>
    <t>0b5b3463-9e3f-4bc7-8465-8f1a6a879922</t>
  </si>
  <si>
    <t>MDGA2</t>
  </si>
  <si>
    <t>0abd807a-28f0-4e21-a632-6d70a165fe40</t>
  </si>
  <si>
    <t>AL118557.1,PTGDR</t>
  </si>
  <si>
    <t>6fd5fb19-54a2-472b-9a88-2bce5d8275cf</t>
  </si>
  <si>
    <t>KTN1-AS1</t>
  </si>
  <si>
    <t>d8ed0fa7-3898-4e0b-9e71-34d99dce07b8</t>
  </si>
  <si>
    <t>KTN1,AL355773.1</t>
  </si>
  <si>
    <t>cf297f2f-b98c-4b7b-8bfe-b3eed984279b</t>
  </si>
  <si>
    <t>AL161757.5</t>
  </si>
  <si>
    <t>3020b9cc-2880-4040-8020-14727d7828e1</t>
  </si>
  <si>
    <t>ARG2,AL049779.4</t>
  </si>
  <si>
    <t>cc7a5754-039b-4854-a2e9-d7dfde29fafa</t>
  </si>
  <si>
    <t>ACTN1</t>
  </si>
  <si>
    <t>c676a750-a9a6-41c9-bf69-36119b2275f7</t>
  </si>
  <si>
    <t>SLC8A3</t>
  </si>
  <si>
    <t>cebb05b6-575a-4471-b289-acd2d175e8be</t>
  </si>
  <si>
    <t>FXNP1,NRXN3</t>
  </si>
  <si>
    <t>30409709-4581-49a4-a3ef-d54d6151df1e</t>
  </si>
  <si>
    <t>TSHR</t>
  </si>
  <si>
    <t>7a257978-ba2c-4ee8-860e-ab0b21caa465</t>
  </si>
  <si>
    <t>AL356807.1</t>
  </si>
  <si>
    <t>76d41a10-ed20-46fb-bc25-5fb2bd4c377e</t>
  </si>
  <si>
    <t>LINC02328</t>
  </si>
  <si>
    <t>b7517535-ba85-4932-9189-e50c6ecea3ef</t>
  </si>
  <si>
    <t>chr15</t>
  </si>
  <si>
    <t>GABRB3,GABRA5</t>
  </si>
  <si>
    <t>c8db083e-0be6-425e-a4cb-a738aeab0127</t>
  </si>
  <si>
    <t>SPRED1</t>
  </si>
  <si>
    <t>9b7cee22-cdf2-44b1-bfb5-25e0cf5e4bcb</t>
  </si>
  <si>
    <t>FRMD5</t>
  </si>
  <si>
    <t>cb8bfa97-1dfa-4ec0-82b2-725daca4c00c</t>
  </si>
  <si>
    <t>UNC13C</t>
  </si>
  <si>
    <t>42638872-41c6-47b3-908c-7d785cfc51ce</t>
  </si>
  <si>
    <t>PAQR5</t>
  </si>
  <si>
    <t>dae09c58-7521-4f79-aca9-da46b93e6f8b</t>
  </si>
  <si>
    <t>LINC00593,TLE3</t>
  </si>
  <si>
    <t>b3556893-20cb-40b1-abb4-3a12f9d7d5ab</t>
  </si>
  <si>
    <t>AC048383.1,LINC02205</t>
  </si>
  <si>
    <t>ec170afc-d277-4743-b887-54bc75b0e421</t>
  </si>
  <si>
    <t>IQGAP1,CRTC3</t>
  </si>
  <si>
    <t>43e432b5-6b99-4eb3-bd86-b33026305374</t>
  </si>
  <si>
    <t>ASB7</t>
  </si>
  <si>
    <t>d5a7f333-6544-4aa0-bd85-a7ef63220a56</t>
  </si>
  <si>
    <t>chr16</t>
  </si>
  <si>
    <t>ACSM5</t>
  </si>
  <si>
    <t>93f24f74-ab02-4c74-9c98-b3630ee2f1a4</t>
  </si>
  <si>
    <t>GSG1L</t>
  </si>
  <si>
    <t>6a7a137c-b5c1-4ce4-b8ad-a1d14102bfc7</t>
  </si>
  <si>
    <t>AC007493.1</t>
  </si>
  <si>
    <t>8e833fd0-e8c4-4560-a121-5fa14a9d38ea</t>
  </si>
  <si>
    <t>AC007491.1,CRNDE</t>
  </si>
  <si>
    <t>87875692-e13a-4b1c-a6de-2bd4c3037308</t>
  </si>
  <si>
    <t>CDH11</t>
  </si>
  <si>
    <t>3e6e5fca-8b43-4129-b066-08fe2bec283c</t>
  </si>
  <si>
    <t>DUS2</t>
  </si>
  <si>
    <t>39921bce-0c9b-4760-afdc-6153c13d6567</t>
  </si>
  <si>
    <t>AC026464.4,VPS4A,COG8</t>
  </si>
  <si>
    <t>aab1c5d6-ee1a-4f8e-9110-1028fb7216f2</t>
  </si>
  <si>
    <t>ZFHX3</t>
  </si>
  <si>
    <t>ac2bed53-5bc7-4dd9-bc91-17b0966f0840</t>
  </si>
  <si>
    <t>GSE1</t>
  </si>
  <si>
    <t>9cc4f5e3-e9cf-41aa-846e-660e29a93c31</t>
  </si>
  <si>
    <t>FENDRR</t>
  </si>
  <si>
    <t>exon,intron</t>
  </si>
  <si>
    <t>0fb9a30c-22ff-4c66-a516-f3978a0ae3f7</t>
  </si>
  <si>
    <t>CBFA2T3</t>
  </si>
  <si>
    <t>e27039b7-7c21-4c23-a620-af0724e0e982</t>
  </si>
  <si>
    <t>chr17</t>
  </si>
  <si>
    <t>HIC1</t>
  </si>
  <si>
    <t>825d2e38-3022-4864-90a2-68f1937a3e10</t>
  </si>
  <si>
    <t>PITPNM3</t>
  </si>
  <si>
    <t>2d8fa69d-ec9c-4407-b457-f77c3b7795ec</t>
  </si>
  <si>
    <t>ALOX12P2,ALOX12-AS1</t>
  </si>
  <si>
    <t>791d02d4-0e57-4bd6-9998-c23a2d82325a</t>
  </si>
  <si>
    <t>AC022816.1,RPS18P12</t>
  </si>
  <si>
    <t>e43daa1d-1a49-4319-b1af-281c8866b50d</t>
  </si>
  <si>
    <t>AC005863.1,LINC02096</t>
  </si>
  <si>
    <t>ca230b55-5c39-4752-b76c-3ed4c93fd372</t>
  </si>
  <si>
    <t>AC005703.7,TEKT3</t>
  </si>
  <si>
    <t>fc97fdb0-5838-438f-b561-ff0e5750c000</t>
  </si>
  <si>
    <t>AC131274.3,AC069061.1</t>
  </si>
  <si>
    <t>87e66645-9316-4019-9def-910b8aca832b</t>
  </si>
  <si>
    <t>AC015688.4,LGALS9</t>
  </si>
  <si>
    <t>6d896e24-2404-4d30-9b33-53acdf3d7423</t>
  </si>
  <si>
    <t>SPAG5,AC005726.1</t>
  </si>
  <si>
    <t>b7d28897-8772-4edc-8238-1d2b95bdb646</t>
  </si>
  <si>
    <t>ABHD15-AS1,SSH2</t>
  </si>
  <si>
    <t>a4e5c04a-2bfc-416d-8133-a11e730bda2c</t>
  </si>
  <si>
    <t>NF1</t>
  </si>
  <si>
    <t>5417fb07-9f1e-4fd9-9f18-1e9119f28417</t>
  </si>
  <si>
    <t>RFFL,AC004223.3</t>
  </si>
  <si>
    <t>85f8dc99-42d8-4def-862c-315d6535f949</t>
  </si>
  <si>
    <t>B4GALNT2P1,B4GALNT2</t>
  </si>
  <si>
    <t>9735967f-eb57-476e-b731-ee16a422e902</t>
  </si>
  <si>
    <t>AC125421.2,AC137735.1</t>
  </si>
  <si>
    <t>de4d9ed4-27e3-4bb8-b78d-2454cc891478</t>
  </si>
  <si>
    <t>C1QTNF1-AS1,C1QTNF1</t>
  </si>
  <si>
    <t>f47d9dc4-5b51-4853-b041-112ec4e53999</t>
  </si>
  <si>
    <t>chr18</t>
  </si>
  <si>
    <t>CEP192</t>
  </si>
  <si>
    <t>592cbef7-da62-49b1-8829-63f40818d28a</t>
  </si>
  <si>
    <t>GREB1L</t>
  </si>
  <si>
    <t>3d884197-ca73-4d72-a7c9-ad1b5f49ea4a</t>
  </si>
  <si>
    <t>IMPACT</t>
  </si>
  <si>
    <t>142c0b53-9b2f-44dd-a82e-1eb34d739830</t>
  </si>
  <si>
    <t>RNA5SP455,KRT8P5</t>
  </si>
  <si>
    <t>8c65c347-613a-4deb-b91b-a48d95237a86</t>
  </si>
  <si>
    <t>MYO5B</t>
  </si>
  <si>
    <t>4e6d44d5-0db3-4608-a117-91fe714d4c64</t>
  </si>
  <si>
    <t>AC104971.4,AC104971.2</t>
  </si>
  <si>
    <t>5267e9e7-34f9-4086-93f2-83314df95241</t>
  </si>
  <si>
    <t>AC113137.1</t>
  </si>
  <si>
    <t>edd1b2c6-f952-4d59-868c-28a2f2bf6c2b</t>
  </si>
  <si>
    <t>ZNF236</t>
  </si>
  <si>
    <t>5bab6e0a-19fe-4372-ab47-8fd2195a0318</t>
  </si>
  <si>
    <t>AC100863.1</t>
  </si>
  <si>
    <t>829b5dd1-c484-4038-86d1-d6fbdb095d7c</t>
  </si>
  <si>
    <t>chr19</t>
  </si>
  <si>
    <t>PIAS4</t>
  </si>
  <si>
    <t>1d8bba82-4942-47bc-bd0b-b781e13d417d</t>
  </si>
  <si>
    <t>MARCH2</t>
  </si>
  <si>
    <t>76fc6b42-6733-4b67-b609-a631fb8c564a</t>
  </si>
  <si>
    <t>NOTCH3,AC004257.1</t>
  </si>
  <si>
    <t>0f0b66db-f413-4f33-bbdb-5d977ee22380</t>
  </si>
  <si>
    <t>SPTBN4</t>
  </si>
  <si>
    <t>c3314158-3068-43e1-b15b-528704d74a09</t>
  </si>
  <si>
    <t>POLD1</t>
  </si>
  <si>
    <t>b6f02e8e-f757-4090-87ae-080c77ffe76d</t>
  </si>
  <si>
    <t>MIR527,MIR516A1</t>
  </si>
  <si>
    <t>17707547-26c3-4807-a5c8-9c3aa5ab34e5</t>
  </si>
  <si>
    <t>BRSK1</t>
  </si>
  <si>
    <t>03941279-d7b6-4779-b398-4a321cc8c0eb</t>
  </si>
  <si>
    <t>0cbdc70c-a9ef-40da-8092-28c533568a0d</t>
  </si>
  <si>
    <t>ee31f96d-00f2-4ac4-826b-624ec26c8c85</t>
  </si>
  <si>
    <t>chr2</t>
  </si>
  <si>
    <t>LINC00299</t>
  </si>
  <si>
    <t>afafcfbe-0ce1-46ea-8718-210209161bd7</t>
  </si>
  <si>
    <t>LINC01376</t>
  </si>
  <si>
    <t>040c13ed-3e44-4c7b-a6b3-9ebd2ed5c183</t>
  </si>
  <si>
    <t>AC096570.2,AC096570.1</t>
  </si>
  <si>
    <t>72c7583e-564f-4d50-948f-3e43f1dd75ca</t>
  </si>
  <si>
    <t>196be396-913e-4109-876d-240c19f573cc</t>
  </si>
  <si>
    <t>3bda8544-a7f3-4817-86f2-a1de7d46448a</t>
  </si>
  <si>
    <t>KHK</t>
  </si>
  <si>
    <t>1be25ef0-23a1-4a66-90e7-d718606f7c21</t>
  </si>
  <si>
    <t>PREB,PRR30</t>
  </si>
  <si>
    <t>20f63ec6-116e-41bc-be75-f1c6421f7332</t>
  </si>
  <si>
    <t>PRR30</t>
  </si>
  <si>
    <t>00cca4be-0f1f-47f0-9a38-40fdec2bc635</t>
  </si>
  <si>
    <t>WDR43</t>
  </si>
  <si>
    <t>fcb7fe53-106f-419a-8049-8e2dec07013e</t>
  </si>
  <si>
    <t>LTBP1</t>
  </si>
  <si>
    <t>c3282306-696e-4481-8c8f-a32e014f5c07</t>
  </si>
  <si>
    <t>RMDN2,RMDN2-AS1</t>
  </si>
  <si>
    <t>bca9581d-33ee-454d-9f31-044c281ee5de</t>
  </si>
  <si>
    <t>PLEKHH2</t>
  </si>
  <si>
    <t>51254108-d255-4cc4-b567-e8f7c9f7e331</t>
  </si>
  <si>
    <t>SOCS5,LINC01118</t>
  </si>
  <si>
    <t>3f5eeb0b-592a-40b5-a8ee-d31af9f4faaf</t>
  </si>
  <si>
    <t>NRXN1,AC068725.1</t>
  </si>
  <si>
    <t>03c5240a-edbe-4aae-b260-f951d58d641b</t>
  </si>
  <si>
    <t>PPIAP63,AC010738.1</t>
  </si>
  <si>
    <t>9d77e033-8118-4943-b465-9688f50fe7fb</t>
  </si>
  <si>
    <t>WDPCP</t>
  </si>
  <si>
    <t>4b686673-786e-43cc-8342-7da07907b2c5</t>
  </si>
  <si>
    <t>UGP2</t>
  </si>
  <si>
    <t>e83fb30e-b5a7-4d2b-8192-dfd968600b29</t>
  </si>
  <si>
    <t>AC013262.1,RN7SL201P</t>
  </si>
  <si>
    <t>6bfb2cb0-16c3-4cc9-a17a-f9d22f6242de</t>
  </si>
  <si>
    <t>AL845331.2,CNN2P11</t>
  </si>
  <si>
    <t>50d038a5-f5e0-4e21-b0da-cefee8f44214</t>
  </si>
  <si>
    <t>ITPRIPL1,NCAPH</t>
  </si>
  <si>
    <t>c73b6ed3-1ca7-4380-a72c-622a7c1d04d4</t>
  </si>
  <si>
    <t>XIAPP3,IL37</t>
  </si>
  <si>
    <t>89814003-b433-43b8-9892-381a807a9713</t>
  </si>
  <si>
    <t>AC092170.1,AC009312.1</t>
  </si>
  <si>
    <t>e085d8ea-6a7c-417d-962b-87a5221284a6</t>
  </si>
  <si>
    <t>AC062031.1,RNU7-2P</t>
  </si>
  <si>
    <t>025c16b4-efc2-4099-b3fe-34cf37630404</t>
  </si>
  <si>
    <t>LYPD6B</t>
  </si>
  <si>
    <t>770f7436-7bcc-4691-8fc7-abea7cf634a3</t>
  </si>
  <si>
    <t>b8ecc0f3-1773-4c10-9138-a9ae42da444a</t>
  </si>
  <si>
    <t>GALNT13</t>
  </si>
  <si>
    <t>89510b83-ff5e-44c3-8bf1-4efeba48cdfd</t>
  </si>
  <si>
    <t>LY75,LY75-CD302</t>
  </si>
  <si>
    <t>d9fb87fe-0acf-4169-8564-8ab675197b8a</t>
  </si>
  <si>
    <t>RBMS1,AC096656.1</t>
  </si>
  <si>
    <t>397fac5f-88c7-4555-af11-4c8a9350dd4d</t>
  </si>
  <si>
    <t>SCN2A</t>
  </si>
  <si>
    <t>fca32a61-d404-45f6-96ac-d53adaede098</t>
  </si>
  <si>
    <t>CDCA7,AC073465.1</t>
  </si>
  <si>
    <t>c14f5978-3f94-4fcd-a2cb-283ff3c95e16</t>
  </si>
  <si>
    <t>LINC01090</t>
  </si>
  <si>
    <t>9f6827e3-10ae-4bbf-89c2-c69f6e87ca74</t>
  </si>
  <si>
    <t>AC010983.1,AC104823.1</t>
  </si>
  <si>
    <t>c5066da8-5eb4-4270-9377-5af91a9ce63a</t>
  </si>
  <si>
    <t>PLEKHM3</t>
  </si>
  <si>
    <t>cf0b719e-8ddb-4186-8b93-c16edf570bdb</t>
  </si>
  <si>
    <t>ERBB4</t>
  </si>
  <si>
    <t>5c92a63d-ba83-431f-a2e9-132d8699cf38</t>
  </si>
  <si>
    <t>SPAG16</t>
  </si>
  <si>
    <t>b75409d5-21ab-49ae-9a7f-c53775920864</t>
  </si>
  <si>
    <t>SCG2,AC012512.1</t>
  </si>
  <si>
    <t>6fc4eba6-f229-45d0-a2ff-251a6b87fd42</t>
  </si>
  <si>
    <t>AC016717.2,AC016717.3</t>
  </si>
  <si>
    <t>97950917-1fbe-4cac-828d-5910177e9758</t>
  </si>
  <si>
    <t>AC079612.1,AC079612.2</t>
  </si>
  <si>
    <t>515975f3-2666-407a-92f3-1f79295d7c9d</t>
  </si>
  <si>
    <t>AC093802.1,NDUFA10</t>
  </si>
  <si>
    <t>b89dfaf3-0d49-4029-ba35-d6faa76b79ae</t>
  </si>
  <si>
    <t>chr20</t>
  </si>
  <si>
    <t>TARDBPP1,AL109618.1</t>
  </si>
  <si>
    <t>7e908cd5-8fc2-4fa0-8f51-4ad1727d451f</t>
  </si>
  <si>
    <t>MACROD2-AS1,MACROD2</t>
  </si>
  <si>
    <t>fb079a40-3bc7-4ca1-bbf3-580efb8ff709</t>
  </si>
  <si>
    <t>MACROD2</t>
  </si>
  <si>
    <t>c828d4b3-c55e-40fd-9875-789c109d9c5a</t>
  </si>
  <si>
    <t>AL133325.2,LINC01727</t>
  </si>
  <si>
    <t>83d53296-91ac-4dd1-bb5c-18d86f5d3565</t>
  </si>
  <si>
    <t>NAPB</t>
  </si>
  <si>
    <t>09e03ba1-d1e1-4c7b-980d-4ae2917ba077</t>
  </si>
  <si>
    <t>MIR663AHG,FRG1CP</t>
  </si>
  <si>
    <t>efb94202-1665-4e6d-988d-ee87443f30b4</t>
  </si>
  <si>
    <t>f5ac1d3d-2e0e-495c-abee-fce5028bb98e</t>
  </si>
  <si>
    <t>18c1f72a-c181-4a16-b09f-df726a937d3a</t>
  </si>
  <si>
    <t>13d54ffa-adc9-439d-9831-990c2f718d5a</t>
  </si>
  <si>
    <t>df201261-81fc-45e6-a25f-3e1fad34a47c</t>
  </si>
  <si>
    <t>FRG1DP</t>
  </si>
  <si>
    <t>28ba5cc0-c900-44b2-8b18-08bde673fc34</t>
  </si>
  <si>
    <t>DEFB117,DEFB118</t>
  </si>
  <si>
    <t>06659309-72dc-4073-8a9a-e1bf7edf461e</t>
  </si>
  <si>
    <t>TGIF2,TGIF2-RAB5IF</t>
  </si>
  <si>
    <t>dc4c7f93-d4d8-4896-ac10-df7090426341</t>
  </si>
  <si>
    <t>GTSF1L,RNU6-639P</t>
  </si>
  <si>
    <t>b0bcad9d-d690-4814-aecf-d5714a84e61e</t>
  </si>
  <si>
    <t>chr21</t>
  </si>
  <si>
    <t>FP671120.1,MIR6724-2</t>
  </si>
  <si>
    <t>4562ebc5-3831-4a65-8051-8e7c87f43db2</t>
  </si>
  <si>
    <t>AJ239321.1,AJ239318.1</t>
  </si>
  <si>
    <t>1f6c9304-1fa9-4976-b645-59ac239be6ab</t>
  </si>
  <si>
    <t>AF127936.2</t>
  </si>
  <si>
    <t>intron,promoter</t>
  </si>
  <si>
    <t>4537c29c-d8dd-4c7b-a9e5-f3aa4e30a78a</t>
  </si>
  <si>
    <t>USP25</t>
  </si>
  <si>
    <t>4709b6df-a5dd-48a1-8808-da2294c5fc5e</t>
  </si>
  <si>
    <t>RPS3AP1,AP001506.1</t>
  </si>
  <si>
    <t>02f41da3-96f8-4d52-bdcb-04402851a102</t>
  </si>
  <si>
    <t>chr22</t>
  </si>
  <si>
    <t>TOP3B,PRAMENP</t>
  </si>
  <si>
    <t>c1f69b92-4082-45da-85a6-5f90dd96840f</t>
  </si>
  <si>
    <t>GUSBP11,AP000347.1</t>
  </si>
  <si>
    <t>a67946da-d6fe-482e-8431-6ad71f05dea3</t>
  </si>
  <si>
    <t>ZNRF3</t>
  </si>
  <si>
    <t>19a8e62f-0faa-4827-b5d3-47c12ee62750</t>
  </si>
  <si>
    <t>LARGE1</t>
  </si>
  <si>
    <t>2ce9617d-5a75-42bc-bf54-9a9dbe404f53</t>
  </si>
  <si>
    <t>AL117329.1</t>
  </si>
  <si>
    <t>3e0a2bcd-9e3b-4e34-a7f3-7123701d4af0</t>
  </si>
  <si>
    <t>AL023802.1,RN7SKP252</t>
  </si>
  <si>
    <t>5e4313ef-9e6a-46ba-ba6a-cbe544df3972</t>
  </si>
  <si>
    <t>chr3</t>
  </si>
  <si>
    <t>GSTM5P1,PPARG</t>
  </si>
  <si>
    <t>7f08de78-277e-4b4f-9dee-2cfe0f13394c</t>
  </si>
  <si>
    <t>NUP210,AC027124.2</t>
  </si>
  <si>
    <t>c0545d81-f3a0-4bef-85d5-6dd0cccbbba5</t>
  </si>
  <si>
    <t>RNU6-138P,KCNH8</t>
  </si>
  <si>
    <t>c0b88d67-c873-49c3-a165-9a4aef78e9c3</t>
  </si>
  <si>
    <t>RARB</t>
  </si>
  <si>
    <t>71762ef6-e3cb-443e-8e94-6c1b8c5e98a7</t>
  </si>
  <si>
    <t>LINC01811</t>
  </si>
  <si>
    <t>d5d26c3c-7bbe-476f-b72a-e13f07800d03</t>
  </si>
  <si>
    <t>CTDSPL</t>
  </si>
  <si>
    <t>a5b1bd0d-2dd2-46ac-a037-6d10e710d8c8</t>
  </si>
  <si>
    <t>AC099541.1,AC009743.1</t>
  </si>
  <si>
    <t>98733e23-bbb6-4290-bdb7-2a44cc9f0c82</t>
  </si>
  <si>
    <t>EXOSC7,CLEC3B</t>
  </si>
  <si>
    <t>89ae1197-1cd6-4cc3-bf3c-c3c6428518c1</t>
  </si>
  <si>
    <t>ARHGEF3</t>
  </si>
  <si>
    <t>0dd2ec33-2d38-40c6-bb66-198366262f9b</t>
  </si>
  <si>
    <t>FHIT</t>
  </si>
  <si>
    <t>9af36684-aeff-4800-a049-a75a1d702fc0</t>
  </si>
  <si>
    <t>PTPRG</t>
  </si>
  <si>
    <t>f78c5d7f-97d9-48c1-adea-653cc151b8cb</t>
  </si>
  <si>
    <t>TAFA1</t>
  </si>
  <si>
    <t>1dd1af77-d9d2-47ea-b33b-15b4f72a646a</t>
  </si>
  <si>
    <t>de1f8486-73f9-47e0-965f-cb4f594ec658</t>
  </si>
  <si>
    <t>ROBO2</t>
  </si>
  <si>
    <t>8d8cda8b-cc1b-4c18-b2bd-d15b671328ac</t>
  </si>
  <si>
    <t>L2,L1</t>
  </si>
  <si>
    <t>fe62699b-90af-42f7-ab7c-d9a6b163913a</t>
  </si>
  <si>
    <t>EPHA6</t>
  </si>
  <si>
    <t>b66956e4-ce32-4209-9b8b-4c4007bc242e</t>
  </si>
  <si>
    <t>TMEM30CP,AC129803.1</t>
  </si>
  <si>
    <t>70e6781a-c87f-4c7e-aba3-641114927730</t>
  </si>
  <si>
    <t>MYH15</t>
  </si>
  <si>
    <t>0a8d6285-1c0c-4faa-b9c2-0e03ca87ff69</t>
  </si>
  <si>
    <t>CCDC191,QTRT2</t>
  </si>
  <si>
    <t>a24d611c-4f58-4f3b-8a5d-846caf0c9702</t>
  </si>
  <si>
    <t>AC068633.1</t>
  </si>
  <si>
    <t>fb383258-8d56-43a6-b6fb-4ddc579da7ac</t>
  </si>
  <si>
    <t>ZNF148,RNU6-232P</t>
  </si>
  <si>
    <t>49b1e216-ae01-4802-9d6f-90e05acd05e2</t>
  </si>
  <si>
    <t>EEFSEC</t>
  </si>
  <si>
    <t>fa8bc436-635e-40ce-8565-58c83e6a4398</t>
  </si>
  <si>
    <t>TMCC1</t>
  </si>
  <si>
    <t>11283d7e-63d9-445c-b438-9decd632764b</t>
  </si>
  <si>
    <t>NME9,ARMC8</t>
  </si>
  <si>
    <t>f7c9d048-c68f-4b26-b60e-4f18c9097dab</t>
  </si>
  <si>
    <t>NMNAT3,AC046134.2</t>
  </si>
  <si>
    <t>4cc1fe57-cbb5-41a2-9dc5-6fcb3d986ea9</t>
  </si>
  <si>
    <t>TRIM42,AC121333.1</t>
  </si>
  <si>
    <t>3d29faee-fd6f-4d48-b9ac-b5790893a6df</t>
  </si>
  <si>
    <t>AC018450.2</t>
  </si>
  <si>
    <t>2167d9dc-10e1-4050-8c3b-50cd2e116ba8</t>
  </si>
  <si>
    <t>ZIC1</t>
  </si>
  <si>
    <t>9f119d59-edeb-4bfb-a57c-c41f59c2f11b</t>
  </si>
  <si>
    <t>AC108751.2,AC108751.3</t>
  </si>
  <si>
    <t>c221e50d-a999-4a71-8fe9-5013609507a0</t>
  </si>
  <si>
    <t>ANKUB1,RNF13</t>
  </si>
  <si>
    <t>6f406a5b-b167-4e3d-a240-8228a5511be3</t>
  </si>
  <si>
    <t>AC079943.2</t>
  </si>
  <si>
    <t>b54a0963-d8bd-4a78-ad5a-2854982f306a</t>
  </si>
  <si>
    <t>MECOM</t>
  </si>
  <si>
    <t>deb6998c-c0f5-4de5-9b36-5294b56cc870</t>
  </si>
  <si>
    <t>FNDC3B</t>
  </si>
  <si>
    <t>36a75721-27f6-4675-9734-c4948e81adf3</t>
  </si>
  <si>
    <t>NAALADL2,AC104640.1</t>
  </si>
  <si>
    <t>f9b22248-b3a9-433b-bd31-e2a5183e1183</t>
  </si>
  <si>
    <t>ETV5</t>
  </si>
  <si>
    <t>8e8169b8-f2a6-4f6f-a729-d18f7f99e14c</t>
  </si>
  <si>
    <t>AC069421.1,LINC02038</t>
  </si>
  <si>
    <t>8785c19c-a62f-4bea-9008-a6a4ddcaf7bb</t>
  </si>
  <si>
    <t>ZDHHC19</t>
  </si>
  <si>
    <t>6f938698-f9e6-48e4-b20c-5ba7fff165e4</t>
  </si>
  <si>
    <t>chr4</t>
  </si>
  <si>
    <t>AC095052.1,LINC01085</t>
  </si>
  <si>
    <t>3a2a14fa-5112-4fb4-a57a-cd3a5f7eb2d0</t>
  </si>
  <si>
    <t>SEL1L3</t>
  </si>
  <si>
    <t>3b4a7fee-8673-4d70-8cf7-5a72d3136856</t>
  </si>
  <si>
    <t>NWD2</t>
  </si>
  <si>
    <t>71bd94da-7742-430b-951c-3ee29c6f6858</t>
  </si>
  <si>
    <t>TBC1D1</t>
  </si>
  <si>
    <t>bde50318-eb7d-485c-820a-842066ad4845</t>
  </si>
  <si>
    <t>KCTD8</t>
  </si>
  <si>
    <t>17d3051a-9316-42e8-bd2a-e77858f23b76</t>
  </si>
  <si>
    <t>CORIN</t>
  </si>
  <si>
    <t>4e510675-7cdb-4fe9-b7f4-050cde7586ea</t>
  </si>
  <si>
    <t>AC097655.1,LINC02496</t>
  </si>
  <si>
    <t>acc71596-3c41-4dfd-86ad-5d113c785fd7</t>
  </si>
  <si>
    <t>AC093730.1,TECRL</t>
  </si>
  <si>
    <t>606ced88-74b5-4f83-8be1-b8985d528ee2</t>
  </si>
  <si>
    <t>SLC4A4,GC</t>
  </si>
  <si>
    <t>2d30b354-290d-490a-ac15-97e5a8547c28</t>
  </si>
  <si>
    <t>SHROOM3</t>
  </si>
  <si>
    <t>5e9a1653-332d-49d6-a883-03623871006f</t>
  </si>
  <si>
    <t>BMP2K</t>
  </si>
  <si>
    <t>c2bbe424-3ed3-45d4-a6ea-0325c3661f36</t>
  </si>
  <si>
    <t>RPL3P13,CDS1</t>
  </si>
  <si>
    <t>1e8f97cd-3a00-4c30-be89-f001d2cdd5b3</t>
  </si>
  <si>
    <t>AC093765.3,AC093765.2</t>
  </si>
  <si>
    <t>9c7968c7-8f2d-4014-9046-ff99d4138a22</t>
  </si>
  <si>
    <t>IL2,IL21</t>
  </si>
  <si>
    <t>7499ff9c-de0b-4e92-bece-bc00efca4ed2</t>
  </si>
  <si>
    <t>AC093772.1</t>
  </si>
  <si>
    <t>aba328a0-2141-40b4-bebd-3cfd041a67dc</t>
  </si>
  <si>
    <t>LINC02479,PGBD4P4</t>
  </si>
  <si>
    <t>778aad8b-d525-4e43-ba8d-1a7ca9f8b339</t>
  </si>
  <si>
    <t>AC104596.1</t>
  </si>
  <si>
    <t>cecaf27c-6477-45cd-9652-55d7ce80fc21</t>
  </si>
  <si>
    <t>AC093599.1,TRIM2</t>
  </si>
  <si>
    <t>c4fb5c4c-c4d0-438c-bb37-7e5bf8cd5889</t>
  </si>
  <si>
    <t>HSP90AA6P</t>
  </si>
  <si>
    <t>1de530f6-afa3-4fe8-abd2-b7e7c65f41f0</t>
  </si>
  <si>
    <t>AC097534.1</t>
  </si>
  <si>
    <t>e6e1c01f-13ff-4437-b8de-f32f953a911e</t>
  </si>
  <si>
    <t>TENM3</t>
  </si>
  <si>
    <t>fdceb539-c358-4b5f-8d74-f4c94851c99f</t>
  </si>
  <si>
    <t>FAM149A</t>
  </si>
  <si>
    <t>76d446d3-ba65-4e18-97d9-3cac0fa9f08e</t>
  </si>
  <si>
    <t>LINC02492,ADAM20P3</t>
  </si>
  <si>
    <t>4f92277b-0f61-42cd-8b45-5267e434e449</t>
  </si>
  <si>
    <t>chr5</t>
  </si>
  <si>
    <t>SLC9A3</t>
  </si>
  <si>
    <t>0429687e-9e08-4ef4-8a4b-cdba5dab714d</t>
  </si>
  <si>
    <t>SRD5A1,LINC02102</t>
  </si>
  <si>
    <t>e723786f-076e-4bef-bd0b-6a0f1f9184ae</t>
  </si>
  <si>
    <t>LINC02211</t>
  </si>
  <si>
    <t>e8ff095b-febb-4f2f-972f-4cd5b034eb0e</t>
  </si>
  <si>
    <t>PURPL,AC093300.1</t>
  </si>
  <si>
    <t>69e6187a-7fc2-412d-8b6c-83c6ed0173d5</t>
  </si>
  <si>
    <t>LINC02109</t>
  </si>
  <si>
    <t>1f391550-a13f-4d4a-8053-0a17f258cd8f</t>
  </si>
  <si>
    <t>AC016612.1,LMBRD2</t>
  </si>
  <si>
    <t>7b4515fc-2f3f-476e-8edd-87c0e42ccd55</t>
  </si>
  <si>
    <t>EGFLAM</t>
  </si>
  <si>
    <t>b4cc3dbe-cc98-49d3-8d77-69ba6c6a0aca</t>
  </si>
  <si>
    <t>FYB1</t>
  </si>
  <si>
    <t>0dce56ac-34e7-421c-b7a4-5c924c6ccc4c</t>
  </si>
  <si>
    <t>C6</t>
  </si>
  <si>
    <t>98983499-52ef-49c7-bc63-d66fa34f4da9</t>
  </si>
  <si>
    <t>PLCXD3</t>
  </si>
  <si>
    <t>a48f5734-0863-4018-9174-d708f4433dc2</t>
  </si>
  <si>
    <t>AC122694.1,EMB</t>
  </si>
  <si>
    <t>3a9ea983-1f6f-4666-b634-4b74954840aa</t>
  </si>
  <si>
    <t>fcedb2a8-171d-429b-91c4-de9427aef993</t>
  </si>
  <si>
    <t>fc7d8254-0311-42d3-8cd2-888cf7ab9b15</t>
  </si>
  <si>
    <t>0473ba19-39b4-4ea3-9567-0c3ef1166df6</t>
  </si>
  <si>
    <t>KIF2A,IPO11</t>
  </si>
  <si>
    <t>61f32fd5-200e-42a2-82f0-0b7d8fffbf4d</t>
  </si>
  <si>
    <t>DMGDH</t>
  </si>
  <si>
    <t>951606ee-cc1a-442f-8e53-81c384df472f</t>
  </si>
  <si>
    <t>RNU6-804P,LINC02059</t>
  </si>
  <si>
    <t>eff9229b-ed18-4721-9994-8370de99ae29</t>
  </si>
  <si>
    <t>ERAP2,AC009126.1</t>
  </si>
  <si>
    <t>4baa1067-7783-4aa9-9bfa-191e0cbc923d</t>
  </si>
  <si>
    <t>AC027315.1,RN7SKP62</t>
  </si>
  <si>
    <t>4168b4be-5304-4677-900e-67b6084d93fc</t>
  </si>
  <si>
    <t>RN7SL802P,OR7H2P</t>
  </si>
  <si>
    <t>67b70426-af31-4dc3-ab96-e94f6b12ac92</t>
  </si>
  <si>
    <t>FBXL17</t>
  </si>
  <si>
    <t>b13a8efa-911a-4c16-91a8-6a73dc43d666</t>
  </si>
  <si>
    <t>DMXL1</t>
  </si>
  <si>
    <t>03e9d618-bfc4-4d13-9dc6-9fbd7fec4ad8</t>
  </si>
  <si>
    <t>KRT18P16,LINC01170</t>
  </si>
  <si>
    <t>32d3c91c-e386-4c2d-a2f0-57cd15cf9f3a</t>
  </si>
  <si>
    <t>ADAM19</t>
  </si>
  <si>
    <t>581dd9af-eb78-4b0f-8c1c-297638f45733</t>
  </si>
  <si>
    <t>EBF1</t>
  </si>
  <si>
    <t>c5bc4b6e-ec44-46e8-877c-5a631c1acd68</t>
  </si>
  <si>
    <t>LINC02202</t>
  </si>
  <si>
    <t>1b2c6095-b66b-44ba-b066-e08b488037f5</t>
  </si>
  <si>
    <t>GABRB2</t>
  </si>
  <si>
    <t>249a31d4-142c-4181-9c4b-3492fe92d6a4</t>
  </si>
  <si>
    <t>TENM2</t>
  </si>
  <si>
    <t>9fac55a3-56a1-479b-b6e3-7c7117fd2d01</t>
  </si>
  <si>
    <t>AC138035.1</t>
  </si>
  <si>
    <t>a66786a5-ab8e-4dd6-aa37-be8612a46512</t>
  </si>
  <si>
    <t>chr6</t>
  </si>
  <si>
    <t>AL139095.4,SSR1</t>
  </si>
  <si>
    <t>bcf8408f-ec72-4032-8a83-c1b2a653eeae</t>
  </si>
  <si>
    <t>AL035401.1</t>
  </si>
  <si>
    <t>257d171b-1adf-47d6-989f-285c82942856</t>
  </si>
  <si>
    <t>AL513548.1,GUSBP2</t>
  </si>
  <si>
    <t>b0c357fe-1ddb-43de-a4e2-375252027f59</t>
  </si>
  <si>
    <t>KCTD20</t>
  </si>
  <si>
    <t>fb9a7b61-2339-4112-85eb-54fda5332b35</t>
  </si>
  <si>
    <t>RUNX2</t>
  </si>
  <si>
    <t>18959ea7-3555-4d4d-b775-f25b959ea504</t>
  </si>
  <si>
    <t>RUNX2,CLIC5</t>
  </si>
  <si>
    <t>27efc523-ab55-4f6e-abc9-3469187db44a</t>
  </si>
  <si>
    <t>CRISP2</t>
  </si>
  <si>
    <t>8d29db2c-c384-45a1-9f99-9af3a6f2a124</t>
  </si>
  <si>
    <t>DST</t>
  </si>
  <si>
    <t>d6e127a5-387d-40e1-8521-78832c4a8ebc</t>
  </si>
  <si>
    <t>AL445250.1,AC244258.1</t>
  </si>
  <si>
    <t>33ae666d-4b01-4e2d-a2b7-6413e4183030</t>
  </si>
  <si>
    <t>aa64e135-93cd-4cc7-a5da-f88aed829f60</t>
  </si>
  <si>
    <t>DHFRP5,AL355375.1</t>
  </si>
  <si>
    <t>132b1814-4a5c-442d-af93-3b278705cb73</t>
  </si>
  <si>
    <t>PTP4A1</t>
  </si>
  <si>
    <t>5d3caac3-f9d8-4b4a-9e60-c1d6e3e2de5c</t>
  </si>
  <si>
    <t>PHF3</t>
  </si>
  <si>
    <t>185246ba-0cdc-46a1-ac1c-4d0f70c017c6</t>
  </si>
  <si>
    <t>EYS</t>
  </si>
  <si>
    <t>50798070-e8a1-41a3-a9e4-ca7cb2c0c0b8</t>
  </si>
  <si>
    <t>bc49c736-46e2-4cd5-b594-03c4a2f687c1</t>
  </si>
  <si>
    <t>30b8dc53-e714-448e-89b2-e26da863b218</t>
  </si>
  <si>
    <t>BECN1P2,U3</t>
  </si>
  <si>
    <t>d113a86d-1b85-450d-a4bb-8d7b085b01f0</t>
  </si>
  <si>
    <t>RNU6-248P,RNU6-261P</t>
  </si>
  <si>
    <t>b5b513cf-b808-4123-8678-a25cd75113d0</t>
  </si>
  <si>
    <t>MEI4,AL121718.1</t>
  </si>
  <si>
    <t>32ce6b2b-d757-4f8d-a415-ae4d9d642dd6</t>
  </si>
  <si>
    <t>AL136972.1,RIPPLY2</t>
  </si>
  <si>
    <t>db25c48d-904d-49da-afbe-cae03e8065d9</t>
  </si>
  <si>
    <t>MTCYBP36,CYCSP17</t>
  </si>
  <si>
    <t>96fd9c86-c654-414b-940e-95688d643b0d</t>
  </si>
  <si>
    <t>AL357139.1,Z98755.1</t>
  </si>
  <si>
    <t>4d6f5918-c0b4-4a6c-b67c-c6e6167170e6</t>
  </si>
  <si>
    <t>AL024507.2,AL024507.1</t>
  </si>
  <si>
    <t>3ee57652-6444-4439-ac99-5171af60612c</t>
  </si>
  <si>
    <t>FYN</t>
  </si>
  <si>
    <t>f2cc0636-c004-4e01-ab3d-3ca1393eeb24</t>
  </si>
  <si>
    <t>83e2a8e8-74d6-4fa4-8b4a-2bd1ac59fd9f</t>
  </si>
  <si>
    <t>FEM1AP3,AL357514.1</t>
  </si>
  <si>
    <t>4372f10b-7772-43a0-b99f-5914a81293f5</t>
  </si>
  <si>
    <t>LINC02541</t>
  </si>
  <si>
    <t>67633333-e1ab-47a4-8dd3-8adaf34a72c0</t>
  </si>
  <si>
    <t>RNF217</t>
  </si>
  <si>
    <t>24d25034-0589-40d1-93f5-d33a8e921e9e</t>
  </si>
  <si>
    <t>AL356534.1</t>
  </si>
  <si>
    <t>9ba82020-d77a-4ef7-aebc-59b0bbf8209c</t>
  </si>
  <si>
    <t>AL035634.1,SNX9</t>
  </si>
  <si>
    <t>742c5f60-ee91-4fee-9d3d-a685ae361597</t>
  </si>
  <si>
    <t>chr7</t>
  </si>
  <si>
    <t>ELFN1</t>
  </si>
  <si>
    <t>698a3889-50ae-4738-9969-b7cd63fae024</t>
  </si>
  <si>
    <t>CARD11</t>
  </si>
  <si>
    <t>c1931ebc-5aa5-44cf-b348-df88c6a2bb4b</t>
  </si>
  <si>
    <t>RNF216,ZNF815P</t>
  </si>
  <si>
    <t>1abd082e-3114-4d70-a62d-6c5398f18d82</t>
  </si>
  <si>
    <t>ALG1L5P</t>
  </si>
  <si>
    <t>46e7ca55-308d-464b-9e91-dc398a4e4f24</t>
  </si>
  <si>
    <t>MIOS</t>
  </si>
  <si>
    <t>07363e68-3b3d-49c9-88c8-d89e41766633</t>
  </si>
  <si>
    <t>RPA3</t>
  </si>
  <si>
    <t>81f62054-3e5c-45b1-acf0-1e6dc06b7a78</t>
  </si>
  <si>
    <t>AC004949.1</t>
  </si>
  <si>
    <t>1f13f048-4d1e-421d-b50f-0585eff4f103</t>
  </si>
  <si>
    <t>GSDME</t>
  </si>
  <si>
    <t>79e1359c-4756-4638-b11f-827d91e07ee5</t>
  </si>
  <si>
    <t>ANLN</t>
  </si>
  <si>
    <t>15191357-45d4-468b-a430-e4766ca5cfa8</t>
  </si>
  <si>
    <t>AC023669.2,AC004869.2</t>
  </si>
  <si>
    <t>d8be2515-c424-4163-8b9a-c7fea2edf9e3</t>
  </si>
  <si>
    <t>AC004870.3,TNS3</t>
  </si>
  <si>
    <t>d8acc713-a281-4c5f-b68d-65e086f3c4be</t>
  </si>
  <si>
    <t>AC012441.1,ROBO2P1</t>
  </si>
  <si>
    <t>11615e6a-bb80-4772-855d-c5255700d5b1</t>
  </si>
  <si>
    <t>AC073521.1,HPVC1</t>
  </si>
  <si>
    <t>14855c9c-3a89-42ea-87e0-c169c6d927be</t>
  </si>
  <si>
    <t>AC074351.1,AC006971.1</t>
  </si>
  <si>
    <t>89c95e4f-520f-4272-8dad-ff5c7af491e2</t>
  </si>
  <si>
    <t>RNU6-1335P,SEPT14P24</t>
  </si>
  <si>
    <t>3a78dcee-f0ac-474b-bf72-1584289ac596</t>
  </si>
  <si>
    <t>AC099654.4,AC237221.2</t>
  </si>
  <si>
    <t>d3faef6c-51fd-4bc8-b54c-8796fa684cb6</t>
  </si>
  <si>
    <t>AC006001.2,AC027644.4</t>
  </si>
  <si>
    <t>65e1eebf-1aab-4f59-b5b9-3a4c4bbc117a</t>
  </si>
  <si>
    <t>TRIM74</t>
  </si>
  <si>
    <t>c6e44791-2580-4ebe-a58d-2865228369d3</t>
  </si>
  <si>
    <t>AC004980.2,AC007003.1</t>
  </si>
  <si>
    <t>2a67538e-d966-41e2-b481-97347a2520c6</t>
  </si>
  <si>
    <t>HGF,CACNA2D1</t>
  </si>
  <si>
    <t>fe25ae4f-d97f-4b17-86c6-cde7dc7a359f</t>
  </si>
  <si>
    <t>PCLO</t>
  </si>
  <si>
    <t>8df7884f-c231-4378-bc19-9783efe0c62a</t>
  </si>
  <si>
    <t>SOCS5P1,GRM3</t>
  </si>
  <si>
    <t>b8a4203d-4d51-4431-af5d-93bfd8421d91</t>
  </si>
  <si>
    <t>SAMD9L,HEPACAM2</t>
  </si>
  <si>
    <t>dd228c9a-b890-43ac-834b-053202c42950</t>
  </si>
  <si>
    <t>SMO</t>
  </si>
  <si>
    <t>e018941f-27bb-4058-857c-719a1fbd8f5f</t>
  </si>
  <si>
    <t>SMKR1,AC078846.1</t>
  </si>
  <si>
    <t>8c566c50-9e2d-433a-82df-81d2317aba05</t>
  </si>
  <si>
    <t>SLC35B4,AC008154.1</t>
  </si>
  <si>
    <t>0afaa561-36b1-4841-ad05-054714d697ea</t>
  </si>
  <si>
    <t>AC015987.1</t>
  </si>
  <si>
    <t>3af73db4-015a-498a-b5ec-2cdc126f65be</t>
  </si>
  <si>
    <t>FAM131B</t>
  </si>
  <si>
    <t>a8204d52-cd07-46c1-b1ef-515d3ce07dea</t>
  </si>
  <si>
    <t>CNTNAP2</t>
  </si>
  <si>
    <t>6233e26f-0b94-41bc-ba9c-47d4314d3443</t>
  </si>
  <si>
    <t>KMT2C</t>
  </si>
  <si>
    <t>3e2c69f1-def0-4918-bc49-f55584008634</t>
  </si>
  <si>
    <t>chr8</t>
  </si>
  <si>
    <t>CTSB,AC025857.1</t>
  </si>
  <si>
    <t>ece9f36a-f8dd-4844-bbbb-026917193afc</t>
  </si>
  <si>
    <t>AC021355.1,GFRA2</t>
  </si>
  <si>
    <t>eb8024de-4b62-402f-a77f-010b7959285c</t>
  </si>
  <si>
    <t>BMP1</t>
  </si>
  <si>
    <t>1a78172a-620e-486c-aaff-f3b847829252</t>
  </si>
  <si>
    <t>AC021678.1,AC021678.3</t>
  </si>
  <si>
    <t>e1d893c1-331d-45da-9d6e-e147fb3e14d8</t>
  </si>
  <si>
    <t>NRG1</t>
  </si>
  <si>
    <t>809b7383-b168-4647-b11a-e158ceaca4a2</t>
  </si>
  <si>
    <t>AC139365.1,pRNA</t>
  </si>
  <si>
    <t>de7e6efc-d56f-4516-aebe-cc793e750719</t>
  </si>
  <si>
    <t>pRNA,HSPA8P13</t>
  </si>
  <si>
    <t>6eef0478-02f0-4cbc-8bc8-b190196d0a2b</t>
  </si>
  <si>
    <t>AC022709.1,AC021393.1</t>
  </si>
  <si>
    <t>4a4e5a8f-738f-44c2-9d6a-1327eeb50632</t>
  </si>
  <si>
    <t>CLVS1</t>
  </si>
  <si>
    <t>d61bfa6b-8d32-440b-bfd1-14726b98360d</t>
  </si>
  <si>
    <t>LINC01414</t>
  </si>
  <si>
    <t>a384b842-8027-412b-a14d-83cbab3ccdad</t>
  </si>
  <si>
    <t>SBSPON,AC100823.2</t>
  </si>
  <si>
    <t>a3a37a05-8398-4db4-b3c8-5a0dc70c36b8</t>
  </si>
  <si>
    <t>AC060765.2</t>
  </si>
  <si>
    <t>8517e73e-cc13-4039-ba76-2b2b13383fe4</t>
  </si>
  <si>
    <t>CNBD1</t>
  </si>
  <si>
    <t>3922962e-3f39-4edb-b042-0ee2a9223bd7</t>
  </si>
  <si>
    <t>LINC00535</t>
  </si>
  <si>
    <t>2ed0f374-3952-43ba-92b7-7192cea48c66</t>
  </si>
  <si>
    <t>SDC2</t>
  </si>
  <si>
    <t>14bbdea5-65d0-41c5-8d0c-6ef90030f297</t>
  </si>
  <si>
    <t>CPQ</t>
  </si>
  <si>
    <t>50d3d53e-2ad2-4c7c-b44a-1b59643ddc68</t>
  </si>
  <si>
    <t>VPS13B</t>
  </si>
  <si>
    <t>ff3b8681-eff1-4b20-aa2a-59c99a26856a</t>
  </si>
  <si>
    <t>AP003472.1</t>
  </si>
  <si>
    <t>a17e154d-2206-43ff-8ee7-5b1a44fb0263</t>
  </si>
  <si>
    <t>AZIN1-AS1</t>
  </si>
  <si>
    <t>e7f2fdb4-bb94-449d-a696-2027957c21ad</t>
  </si>
  <si>
    <t>RIMS2</t>
  </si>
  <si>
    <t>95d4cc8f-1b03-490c-8899-876c99881da9</t>
  </si>
  <si>
    <t>LRP12</t>
  </si>
  <si>
    <t>4769fbc1-ab84-493a-9526-4db7cc11b795</t>
  </si>
  <si>
    <t>CSMD3</t>
  </si>
  <si>
    <t>554b0939-b84d-493c-895b-ecdb4f649a0e</t>
  </si>
  <si>
    <t>ZHX2</t>
  </si>
  <si>
    <t>5119edd7-b2cd-41ad-9cbe-ac70e18c511b</t>
  </si>
  <si>
    <t>RNU6-144P,ZYXP1</t>
  </si>
  <si>
    <t>6dcfb91e-0f11-4f91-a783-d62186ffc5d5</t>
  </si>
  <si>
    <t>chr9</t>
  </si>
  <si>
    <t>PTPRD</t>
  </si>
  <si>
    <t>4c00bfae-0163-482d-9ed5-ebe535be295d</t>
  </si>
  <si>
    <t>MIR31HG</t>
  </si>
  <si>
    <t>08313ac7-e815-4619-8e12-4b658809ab8e</t>
  </si>
  <si>
    <t>MIR873,AL162388.1</t>
  </si>
  <si>
    <t>e8d50ca1-d6e4-4662-983e-ab08ef5de86c</t>
  </si>
  <si>
    <t>CNTNAP3B</t>
  </si>
  <si>
    <t>ec55e9bb-57d3-4879-9ab1-8756d6949681</t>
  </si>
  <si>
    <t>MIR4477B,FRG1JP</t>
  </si>
  <si>
    <t>711d0d98-86b8-49a7-872d-82552cd31159</t>
  </si>
  <si>
    <t>ABHD17B</t>
  </si>
  <si>
    <t>da0f7eef-e1d7-4321-a7e9-84e3ea3fa24e</t>
  </si>
  <si>
    <t>TLE4</t>
  </si>
  <si>
    <t>5296d60b-08b8-4c1c-832a-cfb0b3219769</t>
  </si>
  <si>
    <t>AL390838.1,SLC28A3</t>
  </si>
  <si>
    <t>5f0f5423-98cb-47d2-b97f-0ac211e9ad21</t>
  </si>
  <si>
    <t>MFSD14C</t>
  </si>
  <si>
    <t>56685624-350c-4388-8522-ac00053815ac</t>
  </si>
  <si>
    <t>MSANTD3-TMEFF1,TMEFF1</t>
  </si>
  <si>
    <t>46b14259-c16e-4fe4-8949-632ce4480855</t>
  </si>
  <si>
    <t>AC006288.1</t>
  </si>
  <si>
    <t>755cdc32-b1b8-4d1e-8f4c-d63d98d7a97b</t>
  </si>
  <si>
    <t>TTLL11</t>
  </si>
  <si>
    <t>a1ec4520-0664-42ce-9e79-fed6a62c7880</t>
  </si>
  <si>
    <t>chrX</t>
  </si>
  <si>
    <t>SHROOM2</t>
  </si>
  <si>
    <t>0cd39e3a-4e16-4b5e-841d-60d75a14dd9a</t>
  </si>
  <si>
    <t>MAGEB6, MAGEB5</t>
  </si>
  <si>
    <t>d02afbb7-2cb9-4221-804c-d76c6098c467</t>
  </si>
  <si>
    <t>NR0B1, TASL</t>
  </si>
  <si>
    <t>7780fcc3-f436-43fe-b0a5-d4002da5d51c</t>
  </si>
  <si>
    <t>CASK</t>
  </si>
  <si>
    <t>47a3db56-4fe6-4ba7-bfa5-661d00c01c62</t>
  </si>
  <si>
    <t>ARHGEF9</t>
  </si>
  <si>
    <t>bb594ab2-2327-4360-a65f-8e29049768fe</t>
  </si>
  <si>
    <t>GCNA</t>
  </si>
  <si>
    <t>f947324b-fe92-483c-8b3f-7c0262383f6d</t>
  </si>
  <si>
    <t>ATG4AP1, LOC107985635</t>
  </si>
  <si>
    <t>0ee42295-43f0-4963-84e6-7f8ef1b472b5</t>
  </si>
  <si>
    <t>TGIF2LX, STAU2P1</t>
  </si>
  <si>
    <t>ff6ff2c5-9ca8-4720-ab69-0b0316affb0e</t>
  </si>
  <si>
    <t xml:space="preserve">UBE2V1P9, RNU6-555P </t>
  </si>
  <si>
    <t>ca342533-ece4-465d-b57c-3d4536a70b1d</t>
  </si>
  <si>
    <t>MIR548M, CALM1P1</t>
  </si>
  <si>
    <t>bd2087b2-d3f8-4ee5-9d3f-32130587e1d6</t>
  </si>
  <si>
    <t>LOC100420872, KAT7P1</t>
  </si>
  <si>
    <t>2b77a5b1-d456-4e5e-925e-ee6d55522cc9</t>
  </si>
  <si>
    <t>XRCC6P5, B3GNT2P1</t>
  </si>
  <si>
    <t>eb5d11ae-a839-48ae-bba3-65e5d9aa1bab</t>
  </si>
  <si>
    <t>LOC105373333, ACTRT1</t>
  </si>
  <si>
    <t>668a717b-6641-4577-ad4d-56e5aac8f4ea</t>
  </si>
  <si>
    <t>IGSF1</t>
  </si>
  <si>
    <t>7122509b-74ad-450c-b569-f88ad5659850</t>
  </si>
  <si>
    <t>TRMT1P1, UFM1P1</t>
  </si>
  <si>
    <t>6978fdfa-16c7-4e28-8c00-4a79b61c58f1</t>
  </si>
  <si>
    <t>0a91965f-7ac6-4f2b-97de-f67d22eeb196</t>
  </si>
  <si>
    <t>AL109653.3</t>
  </si>
  <si>
    <t>5e1b120f-5dae-4d05-9f50-1dc8e2428d29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</numFmts>
  <fonts count="24">
    <font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3F3F7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9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2" borderId="2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9" fillId="22" borderId="5" applyNumberFormat="0" applyAlignment="0" applyProtection="0">
      <alignment vertical="center"/>
    </xf>
    <xf numFmtId="0" fontId="18" fillId="22" borderId="1" applyNumberFormat="0" applyAlignment="0" applyProtection="0">
      <alignment vertical="center"/>
    </xf>
    <xf numFmtId="0" fontId="21" fillId="27" borderId="6" applyNumberFormat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</cellStyleXfs>
  <cellXfs count="12">
    <xf numFmtId="0" fontId="0" fillId="0" borderId="0" xfId="0"/>
    <xf numFmtId="0" fontId="1" fillId="0" borderId="0" xfId="0" applyFont="1"/>
    <xf numFmtId="0" fontId="0" fillId="0" borderId="0" xfId="0" applyFont="1"/>
    <xf numFmtId="0" fontId="2" fillId="0" borderId="0" xfId="0" applyFont="1"/>
    <xf numFmtId="0" fontId="0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0" xfId="0" applyFont="1"/>
    <xf numFmtId="49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49"/>
  <sheetViews>
    <sheetView tabSelected="1" workbookViewId="0">
      <selection activeCell="A1" sqref="A1"/>
    </sheetView>
  </sheetViews>
  <sheetFormatPr defaultColWidth="9" defaultRowHeight="13.8"/>
  <cols>
    <col min="1" max="1" width="38.0648148148148" customWidth="1"/>
    <col min="2" max="2" width="7.52777777777778" customWidth="1"/>
    <col min="3" max="3" width="10.5277777777778" customWidth="1"/>
    <col min="4" max="4" width="10.462962962963" customWidth="1"/>
    <col min="5" max="5" width="12.462962962963" customWidth="1"/>
    <col min="6" max="6" width="24.6018518518519" customWidth="1"/>
    <col min="7" max="7" width="17.7314814814815" style="4" customWidth="1"/>
    <col min="8" max="8" width="15.1296296296296" customWidth="1"/>
    <col min="9" max="9" width="13.6018518518519" customWidth="1"/>
    <col min="11" max="11" width="14.7962962962963" customWidth="1"/>
    <col min="12" max="12" width="13.6018518518519" style="5" customWidth="1"/>
  </cols>
  <sheetData>
    <row r="1" spans="1:1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8" t="s">
        <v>14</v>
      </c>
    </row>
    <row r="2" spans="1:15">
      <c r="A2" s="6" t="s">
        <v>15</v>
      </c>
      <c r="B2" s="6" t="s">
        <v>16</v>
      </c>
      <c r="C2" s="6">
        <v>12649100</v>
      </c>
      <c r="D2" s="6">
        <v>12669493</v>
      </c>
      <c r="E2" s="6">
        <v>12649100</v>
      </c>
      <c r="F2" s="6" t="s">
        <v>17</v>
      </c>
      <c r="G2" s="6" t="s">
        <v>18</v>
      </c>
      <c r="H2" s="6" t="s">
        <v>19</v>
      </c>
      <c r="I2" s="6">
        <v>489</v>
      </c>
      <c r="J2" s="6">
        <v>5928</v>
      </c>
      <c r="K2" s="6">
        <v>5928</v>
      </c>
      <c r="L2" s="6" t="s">
        <v>20</v>
      </c>
      <c r="M2" s="6">
        <v>1</v>
      </c>
      <c r="N2" s="6">
        <v>1</v>
      </c>
      <c r="O2" s="8">
        <v>1</v>
      </c>
    </row>
    <row r="3" spans="1:15">
      <c r="A3" s="6" t="s">
        <v>21</v>
      </c>
      <c r="B3" s="6" t="s">
        <v>16</v>
      </c>
      <c r="C3" s="6">
        <v>15590354</v>
      </c>
      <c r="D3" s="6">
        <v>15849024</v>
      </c>
      <c r="E3" s="6">
        <v>15590354</v>
      </c>
      <c r="F3" s="6" t="s">
        <v>22</v>
      </c>
      <c r="G3" s="6" t="s">
        <v>18</v>
      </c>
      <c r="H3" s="6" t="s">
        <v>19</v>
      </c>
      <c r="I3" s="6">
        <v>1902</v>
      </c>
      <c r="J3" s="6">
        <v>6906</v>
      </c>
      <c r="K3" s="6">
        <v>1902</v>
      </c>
      <c r="L3" s="6" t="s">
        <v>23</v>
      </c>
      <c r="M3" s="6">
        <v>9</v>
      </c>
      <c r="N3" s="6">
        <v>2</v>
      </c>
      <c r="O3" s="8">
        <v>2</v>
      </c>
    </row>
    <row r="4" spans="1:15">
      <c r="A4" s="6" t="s">
        <v>24</v>
      </c>
      <c r="B4" s="6" t="s">
        <v>16</v>
      </c>
      <c r="C4" s="6">
        <v>38449227</v>
      </c>
      <c r="D4" s="6">
        <v>38455650</v>
      </c>
      <c r="E4" s="6">
        <v>38449227</v>
      </c>
      <c r="F4" s="6" t="s">
        <v>25</v>
      </c>
      <c r="G4" s="6" t="s">
        <v>26</v>
      </c>
      <c r="H4" s="6" t="s">
        <v>19</v>
      </c>
      <c r="I4" s="6">
        <v>469</v>
      </c>
      <c r="J4" s="6">
        <v>1089</v>
      </c>
      <c r="K4" s="6">
        <v>1089</v>
      </c>
      <c r="L4" s="6" t="s">
        <v>23</v>
      </c>
      <c r="M4" s="6">
        <v>1</v>
      </c>
      <c r="N4" s="6">
        <v>5</v>
      </c>
      <c r="O4" s="8">
        <v>5</v>
      </c>
    </row>
    <row r="5" spans="1:15">
      <c r="A5" s="6" t="s">
        <v>27</v>
      </c>
      <c r="B5" s="6" t="s">
        <v>16</v>
      </c>
      <c r="C5" s="6">
        <v>46241921</v>
      </c>
      <c r="D5" s="6">
        <v>46242671</v>
      </c>
      <c r="E5" s="6">
        <v>46242671</v>
      </c>
      <c r="F5" s="6" t="s">
        <v>28</v>
      </c>
      <c r="G5" s="6" t="s">
        <v>26</v>
      </c>
      <c r="H5" s="6" t="s">
        <v>19</v>
      </c>
      <c r="I5" s="6">
        <v>2253</v>
      </c>
      <c r="J5" s="6">
        <v>7504</v>
      </c>
      <c r="K5" s="6">
        <v>2253</v>
      </c>
      <c r="L5" s="6" t="s">
        <v>23</v>
      </c>
      <c r="M5" s="6">
        <v>0</v>
      </c>
      <c r="N5" s="6">
        <v>4</v>
      </c>
      <c r="O5" s="8">
        <v>4</v>
      </c>
    </row>
    <row r="6" spans="1:15">
      <c r="A6" s="6" t="s">
        <v>29</v>
      </c>
      <c r="B6" s="6" t="s">
        <v>16</v>
      </c>
      <c r="C6" s="6">
        <v>52962525</v>
      </c>
      <c r="D6" s="6">
        <v>52965993</v>
      </c>
      <c r="E6" s="6">
        <v>52962525</v>
      </c>
      <c r="F6" s="6" t="s">
        <v>30</v>
      </c>
      <c r="G6" s="6" t="s">
        <v>18</v>
      </c>
      <c r="H6" s="6" t="s">
        <v>19</v>
      </c>
      <c r="I6" s="6">
        <v>3045</v>
      </c>
      <c r="J6" s="6">
        <v>6376</v>
      </c>
      <c r="K6" s="6">
        <v>3045</v>
      </c>
      <c r="L6" s="6" t="s">
        <v>31</v>
      </c>
      <c r="M6" s="6">
        <v>1</v>
      </c>
      <c r="N6" s="6">
        <v>1</v>
      </c>
      <c r="O6" s="8">
        <v>1</v>
      </c>
    </row>
    <row r="7" spans="1:15">
      <c r="A7" s="6" t="s">
        <v>32</v>
      </c>
      <c r="B7" s="6" t="s">
        <v>16</v>
      </c>
      <c r="C7" s="6">
        <v>54095527</v>
      </c>
      <c r="D7" s="6">
        <v>54101366</v>
      </c>
      <c r="E7" s="6">
        <v>54101366</v>
      </c>
      <c r="F7" s="6" t="s">
        <v>33</v>
      </c>
      <c r="G7" s="6" t="s">
        <v>34</v>
      </c>
      <c r="H7" s="6" t="s">
        <v>19</v>
      </c>
      <c r="I7" s="6">
        <v>2031</v>
      </c>
      <c r="J7" s="6">
        <v>2615</v>
      </c>
      <c r="K7" s="6">
        <v>2615</v>
      </c>
      <c r="L7" s="6" t="s">
        <v>23</v>
      </c>
      <c r="M7" s="6">
        <v>6</v>
      </c>
      <c r="N7" s="6">
        <v>3</v>
      </c>
      <c r="O7" s="8">
        <v>3</v>
      </c>
    </row>
    <row r="8" spans="1:15">
      <c r="A8" s="6" t="s">
        <v>35</v>
      </c>
      <c r="B8" s="6" t="s">
        <v>16</v>
      </c>
      <c r="C8" s="6">
        <v>61000575</v>
      </c>
      <c r="D8" s="6">
        <v>61005770</v>
      </c>
      <c r="E8" s="6">
        <v>61005770</v>
      </c>
      <c r="F8" s="6" t="s">
        <v>36</v>
      </c>
      <c r="G8" s="6" t="s">
        <v>18</v>
      </c>
      <c r="H8" s="6" t="s">
        <v>19</v>
      </c>
      <c r="I8" s="6">
        <v>4651</v>
      </c>
      <c r="J8" s="6">
        <v>6293</v>
      </c>
      <c r="K8" s="6">
        <v>6293</v>
      </c>
      <c r="L8" s="6" t="s">
        <v>20</v>
      </c>
      <c r="M8" s="6">
        <v>6</v>
      </c>
      <c r="N8" s="6">
        <v>1</v>
      </c>
      <c r="O8" s="8">
        <v>1</v>
      </c>
    </row>
    <row r="9" spans="1:15">
      <c r="A9" s="6" t="s">
        <v>37</v>
      </c>
      <c r="B9" s="6" t="s">
        <v>16</v>
      </c>
      <c r="C9" s="6">
        <v>66762911</v>
      </c>
      <c r="D9" s="6">
        <v>66768827</v>
      </c>
      <c r="E9" s="6">
        <v>66768827</v>
      </c>
      <c r="F9" s="6" t="s">
        <v>38</v>
      </c>
      <c r="G9" s="6" t="s">
        <v>18</v>
      </c>
      <c r="H9" s="6" t="s">
        <v>19</v>
      </c>
      <c r="I9" s="6">
        <v>3</v>
      </c>
      <c r="J9" s="6">
        <v>4225</v>
      </c>
      <c r="K9" s="6">
        <v>4225</v>
      </c>
      <c r="L9" s="6" t="s">
        <v>39</v>
      </c>
      <c r="M9" s="6">
        <v>1</v>
      </c>
      <c r="N9" s="6">
        <v>2</v>
      </c>
      <c r="O9" s="8">
        <v>2</v>
      </c>
    </row>
    <row r="10" spans="1:15">
      <c r="A10" s="6" t="s">
        <v>40</v>
      </c>
      <c r="B10" s="6" t="s">
        <v>16</v>
      </c>
      <c r="C10" s="6">
        <v>71703694</v>
      </c>
      <c r="D10" s="6">
        <v>71704864</v>
      </c>
      <c r="E10" s="6">
        <v>71703694</v>
      </c>
      <c r="F10" s="6" t="s">
        <v>41</v>
      </c>
      <c r="G10" s="6" t="s">
        <v>18</v>
      </c>
      <c r="H10" s="6" t="s">
        <v>19</v>
      </c>
      <c r="I10" s="6">
        <v>2781</v>
      </c>
      <c r="J10" s="6">
        <v>4407</v>
      </c>
      <c r="K10" s="6">
        <v>2781</v>
      </c>
      <c r="L10" s="6" t="s">
        <v>42</v>
      </c>
      <c r="M10" s="6">
        <v>1</v>
      </c>
      <c r="N10" s="6">
        <v>1</v>
      </c>
      <c r="O10" s="8">
        <v>1</v>
      </c>
    </row>
    <row r="11" spans="1:15">
      <c r="A11" s="6" t="s">
        <v>43</v>
      </c>
      <c r="B11" s="6" t="s">
        <v>16</v>
      </c>
      <c r="C11" s="6">
        <v>72755872</v>
      </c>
      <c r="D11" s="6">
        <v>72756617</v>
      </c>
      <c r="E11" s="6">
        <v>72755872</v>
      </c>
      <c r="F11" s="6" t="s">
        <v>44</v>
      </c>
      <c r="G11" s="6" t="s">
        <v>18</v>
      </c>
      <c r="H11" s="6" t="s">
        <v>19</v>
      </c>
      <c r="I11" s="6">
        <v>0</v>
      </c>
      <c r="J11" s="6">
        <v>570</v>
      </c>
      <c r="K11" s="6">
        <v>570</v>
      </c>
      <c r="L11" s="6" t="s">
        <v>45</v>
      </c>
      <c r="M11" s="6">
        <v>2</v>
      </c>
      <c r="N11" s="6">
        <v>2</v>
      </c>
      <c r="O11" s="8">
        <v>2</v>
      </c>
    </row>
    <row r="12" spans="1:15">
      <c r="A12" s="6" t="s">
        <v>46</v>
      </c>
      <c r="B12" s="6" t="s">
        <v>16</v>
      </c>
      <c r="C12" s="6">
        <v>102501740</v>
      </c>
      <c r="D12" s="6">
        <v>102515177</v>
      </c>
      <c r="E12" s="6">
        <v>102515177</v>
      </c>
      <c r="F12" s="6" t="s">
        <v>47</v>
      </c>
      <c r="G12" s="6" t="s">
        <v>26</v>
      </c>
      <c r="H12" s="6" t="s">
        <v>19</v>
      </c>
      <c r="I12" s="6">
        <v>7649</v>
      </c>
      <c r="J12" s="6">
        <v>7906</v>
      </c>
      <c r="K12" s="6">
        <v>7649</v>
      </c>
      <c r="L12" s="6" t="s">
        <v>39</v>
      </c>
      <c r="M12" s="6">
        <v>0</v>
      </c>
      <c r="N12" s="6">
        <v>4</v>
      </c>
      <c r="O12" s="8">
        <v>4</v>
      </c>
    </row>
    <row r="13" spans="1:15">
      <c r="A13" s="6" t="s">
        <v>48</v>
      </c>
      <c r="B13" s="6" t="s">
        <v>16</v>
      </c>
      <c r="C13" s="6">
        <v>107304516</v>
      </c>
      <c r="D13" s="6">
        <v>107306347</v>
      </c>
      <c r="E13" s="6">
        <v>107304516</v>
      </c>
      <c r="F13" s="6" t="s">
        <v>49</v>
      </c>
      <c r="G13" s="6" t="s">
        <v>18</v>
      </c>
      <c r="H13" s="6" t="s">
        <v>19</v>
      </c>
      <c r="I13" s="6">
        <v>2263</v>
      </c>
      <c r="J13" s="6">
        <v>4318</v>
      </c>
      <c r="K13" s="6">
        <v>4318</v>
      </c>
      <c r="L13" s="6" t="s">
        <v>50</v>
      </c>
      <c r="M13" s="6">
        <v>1</v>
      </c>
      <c r="N13" s="6">
        <v>1</v>
      </c>
      <c r="O13" s="8">
        <v>1</v>
      </c>
    </row>
    <row r="14" spans="1:15">
      <c r="A14" s="6" t="s">
        <v>51</v>
      </c>
      <c r="B14" s="6" t="s">
        <v>16</v>
      </c>
      <c r="C14" s="6">
        <v>143229860</v>
      </c>
      <c r="D14" s="6">
        <v>143231463</v>
      </c>
      <c r="E14" s="6">
        <v>143231463</v>
      </c>
      <c r="F14" s="6" t="s">
        <v>52</v>
      </c>
      <c r="G14" s="6" t="s">
        <v>26</v>
      </c>
      <c r="H14" s="6" t="s">
        <v>19</v>
      </c>
      <c r="I14" s="6">
        <v>4607</v>
      </c>
      <c r="J14" s="6">
        <v>6777</v>
      </c>
      <c r="K14" s="6">
        <v>6777</v>
      </c>
      <c r="L14" s="6" t="s">
        <v>20</v>
      </c>
      <c r="M14" s="6">
        <v>0</v>
      </c>
      <c r="N14" s="6">
        <v>6</v>
      </c>
      <c r="O14" s="8">
        <v>6</v>
      </c>
    </row>
    <row r="15" spans="1:15">
      <c r="A15" s="6" t="s">
        <v>53</v>
      </c>
      <c r="B15" s="6" t="s">
        <v>16</v>
      </c>
      <c r="C15" s="6">
        <v>143208431</v>
      </c>
      <c r="D15" s="6">
        <v>143244691</v>
      </c>
      <c r="E15" s="6">
        <v>143244691</v>
      </c>
      <c r="F15" s="6" t="s">
        <v>52</v>
      </c>
      <c r="G15" s="6" t="s">
        <v>26</v>
      </c>
      <c r="H15" s="6" t="s">
        <v>19</v>
      </c>
      <c r="I15" s="6">
        <v>2065</v>
      </c>
      <c r="J15" s="6">
        <v>3216</v>
      </c>
      <c r="K15" s="6">
        <v>2065</v>
      </c>
      <c r="L15" s="6" t="s">
        <v>23</v>
      </c>
      <c r="M15" s="6">
        <v>0</v>
      </c>
      <c r="N15" s="6">
        <v>6</v>
      </c>
      <c r="O15" s="8">
        <v>6</v>
      </c>
    </row>
    <row r="16" spans="1:15">
      <c r="A16" s="6" t="s">
        <v>54</v>
      </c>
      <c r="B16" s="6" t="s">
        <v>16</v>
      </c>
      <c r="C16" s="6">
        <v>148561419</v>
      </c>
      <c r="D16" s="6">
        <v>148601157</v>
      </c>
      <c r="E16" s="6">
        <v>148601157</v>
      </c>
      <c r="F16" s="6" t="s">
        <v>55</v>
      </c>
      <c r="G16" s="6" t="s">
        <v>34</v>
      </c>
      <c r="H16" s="6" t="s">
        <v>19</v>
      </c>
      <c r="I16" s="6">
        <v>4617</v>
      </c>
      <c r="J16" s="6">
        <v>7906</v>
      </c>
      <c r="K16" s="6">
        <f>I16</f>
        <v>4617</v>
      </c>
      <c r="L16" s="6" t="s">
        <v>50</v>
      </c>
      <c r="M16" s="6">
        <v>4</v>
      </c>
      <c r="N16" s="6">
        <v>6</v>
      </c>
      <c r="O16" s="8">
        <v>6</v>
      </c>
    </row>
    <row r="17" spans="1:15">
      <c r="A17" s="6" t="s">
        <v>56</v>
      </c>
      <c r="B17" s="6" t="s">
        <v>16</v>
      </c>
      <c r="C17" s="6">
        <v>148631091</v>
      </c>
      <c r="D17" s="6">
        <v>148634164</v>
      </c>
      <c r="E17" s="6">
        <v>148634164</v>
      </c>
      <c r="F17" s="6" t="s">
        <v>57</v>
      </c>
      <c r="G17" s="6" t="s">
        <v>18</v>
      </c>
      <c r="H17" s="6" t="s">
        <v>19</v>
      </c>
      <c r="I17" s="6">
        <v>3424</v>
      </c>
      <c r="J17" s="6">
        <v>4312</v>
      </c>
      <c r="K17" s="6">
        <v>3424</v>
      </c>
      <c r="L17" s="6" t="s">
        <v>31</v>
      </c>
      <c r="M17" s="6">
        <v>1</v>
      </c>
      <c r="N17" s="6">
        <v>5</v>
      </c>
      <c r="O17" s="8">
        <v>5</v>
      </c>
    </row>
    <row r="18" spans="1:15">
      <c r="A18" s="6" t="s">
        <v>58</v>
      </c>
      <c r="B18" s="6" t="s">
        <v>16</v>
      </c>
      <c r="C18" s="6">
        <v>152978560</v>
      </c>
      <c r="D18" s="6">
        <v>152979914</v>
      </c>
      <c r="E18" s="6">
        <v>152978560</v>
      </c>
      <c r="F18" s="6" t="s">
        <v>59</v>
      </c>
      <c r="G18" s="6" t="s">
        <v>26</v>
      </c>
      <c r="H18" s="6" t="s">
        <v>19</v>
      </c>
      <c r="I18" s="6">
        <v>3002</v>
      </c>
      <c r="J18" s="6">
        <v>7906</v>
      </c>
      <c r="K18" s="6">
        <v>3002</v>
      </c>
      <c r="L18" s="6" t="s">
        <v>31</v>
      </c>
      <c r="M18" s="6">
        <v>6</v>
      </c>
      <c r="N18" s="6">
        <v>3</v>
      </c>
      <c r="O18" s="8">
        <v>3</v>
      </c>
    </row>
    <row r="19" spans="1:15">
      <c r="A19" s="6" t="s">
        <v>60</v>
      </c>
      <c r="B19" s="6" t="s">
        <v>16</v>
      </c>
      <c r="C19" s="6">
        <v>155903095</v>
      </c>
      <c r="D19" s="6">
        <v>155904287</v>
      </c>
      <c r="E19" s="6">
        <v>155904287</v>
      </c>
      <c r="F19" s="6" t="s">
        <v>61</v>
      </c>
      <c r="G19" s="6" t="s">
        <v>18</v>
      </c>
      <c r="H19" s="6" t="s">
        <v>19</v>
      </c>
      <c r="I19" s="6">
        <v>5133</v>
      </c>
      <c r="J19" s="6">
        <v>6906</v>
      </c>
      <c r="K19" s="6">
        <f>I19</f>
        <v>5133</v>
      </c>
      <c r="L19" s="6" t="s">
        <v>50</v>
      </c>
      <c r="M19" s="6">
        <v>0</v>
      </c>
      <c r="N19" s="6">
        <v>2</v>
      </c>
      <c r="O19" s="8">
        <v>2</v>
      </c>
    </row>
    <row r="20" spans="1:15">
      <c r="A20" s="6" t="s">
        <v>62</v>
      </c>
      <c r="B20" s="6" t="s">
        <v>16</v>
      </c>
      <c r="C20" s="6">
        <v>169096699</v>
      </c>
      <c r="D20" s="6">
        <v>171044108</v>
      </c>
      <c r="E20" s="6">
        <v>171044108</v>
      </c>
      <c r="F20" s="6" t="s">
        <v>63</v>
      </c>
      <c r="G20" s="6" t="s">
        <v>18</v>
      </c>
      <c r="H20" s="6" t="s">
        <v>19</v>
      </c>
      <c r="I20" s="6">
        <v>21</v>
      </c>
      <c r="J20" s="6">
        <v>668</v>
      </c>
      <c r="K20" s="6">
        <v>668</v>
      </c>
      <c r="L20" s="6" t="s">
        <v>45</v>
      </c>
      <c r="M20" s="6">
        <v>2</v>
      </c>
      <c r="N20" s="6">
        <v>6</v>
      </c>
      <c r="O20" s="8">
        <v>6</v>
      </c>
    </row>
    <row r="21" spans="1:15">
      <c r="A21" s="6" t="s">
        <v>64</v>
      </c>
      <c r="B21" s="6" t="s">
        <v>16</v>
      </c>
      <c r="C21" s="6">
        <v>171390046</v>
      </c>
      <c r="D21" s="6">
        <v>171395767</v>
      </c>
      <c r="E21" s="6">
        <v>171390046</v>
      </c>
      <c r="F21" s="6" t="s">
        <v>65</v>
      </c>
      <c r="G21" s="6" t="s">
        <v>26</v>
      </c>
      <c r="H21" s="6" t="s">
        <v>19</v>
      </c>
      <c r="I21" s="6">
        <v>2694</v>
      </c>
      <c r="J21" s="6">
        <v>4502</v>
      </c>
      <c r="K21" s="6">
        <v>4502</v>
      </c>
      <c r="L21" s="6" t="s">
        <v>50</v>
      </c>
      <c r="M21" s="6">
        <v>9</v>
      </c>
      <c r="N21" s="6">
        <v>1</v>
      </c>
      <c r="O21" s="8">
        <v>1</v>
      </c>
    </row>
    <row r="22" spans="1:15">
      <c r="A22" s="6" t="s">
        <v>66</v>
      </c>
      <c r="B22" s="6" t="s">
        <v>16</v>
      </c>
      <c r="C22" s="6">
        <v>191191232</v>
      </c>
      <c r="D22" s="6">
        <v>191202494</v>
      </c>
      <c r="E22" s="6">
        <v>191191232</v>
      </c>
      <c r="F22" s="6" t="s">
        <v>67</v>
      </c>
      <c r="G22" s="6" t="s">
        <v>26</v>
      </c>
      <c r="H22" s="6" t="s">
        <v>19</v>
      </c>
      <c r="I22" s="6">
        <v>469</v>
      </c>
      <c r="J22" s="6">
        <v>6164</v>
      </c>
      <c r="K22" s="6">
        <v>6164</v>
      </c>
      <c r="L22" s="6" t="s">
        <v>20</v>
      </c>
      <c r="M22" s="6">
        <v>0</v>
      </c>
      <c r="N22" s="6">
        <v>2</v>
      </c>
      <c r="O22" s="8">
        <v>2</v>
      </c>
    </row>
    <row r="23" spans="1:15">
      <c r="A23" s="6" t="s">
        <v>68</v>
      </c>
      <c r="B23" s="6" t="s">
        <v>16</v>
      </c>
      <c r="C23" s="6">
        <v>193500047</v>
      </c>
      <c r="D23" s="6">
        <v>193500550</v>
      </c>
      <c r="E23" s="6">
        <v>193500047</v>
      </c>
      <c r="F23" s="6" t="s">
        <v>69</v>
      </c>
      <c r="G23" s="6" t="s">
        <v>18</v>
      </c>
      <c r="H23" s="6" t="s">
        <v>19</v>
      </c>
      <c r="I23" s="6">
        <v>430</v>
      </c>
      <c r="J23" s="6">
        <v>2461</v>
      </c>
      <c r="K23" s="6">
        <v>430</v>
      </c>
      <c r="L23" s="6" t="s">
        <v>70</v>
      </c>
      <c r="M23" s="6">
        <v>6</v>
      </c>
      <c r="N23" s="6">
        <v>1</v>
      </c>
      <c r="O23" s="8">
        <v>1</v>
      </c>
    </row>
    <row r="24" spans="1:15">
      <c r="A24" s="6" t="s">
        <v>71</v>
      </c>
      <c r="B24" s="6" t="s">
        <v>16</v>
      </c>
      <c r="C24" s="6">
        <v>199753875</v>
      </c>
      <c r="D24" s="6">
        <v>199768993</v>
      </c>
      <c r="E24" s="6">
        <v>199768993</v>
      </c>
      <c r="F24" s="6" t="s">
        <v>72</v>
      </c>
      <c r="G24" s="6" t="s">
        <v>26</v>
      </c>
      <c r="H24" s="6" t="s">
        <v>19</v>
      </c>
      <c r="I24" s="6">
        <v>4181</v>
      </c>
      <c r="J24" s="6">
        <v>4630</v>
      </c>
      <c r="K24" s="6">
        <v>4181</v>
      </c>
      <c r="L24" s="6" t="s">
        <v>39</v>
      </c>
      <c r="M24" s="6">
        <v>4</v>
      </c>
      <c r="N24" s="6">
        <v>1</v>
      </c>
      <c r="O24" s="8">
        <v>1</v>
      </c>
    </row>
    <row r="25" spans="1:15">
      <c r="A25" s="6" t="s">
        <v>73</v>
      </c>
      <c r="B25" s="6" t="s">
        <v>16</v>
      </c>
      <c r="C25" s="6">
        <v>207992718</v>
      </c>
      <c r="D25" s="6">
        <v>208000593</v>
      </c>
      <c r="E25" s="6">
        <v>208000593</v>
      </c>
      <c r="F25" s="6" t="s">
        <v>74</v>
      </c>
      <c r="G25" s="6" t="s">
        <v>26</v>
      </c>
      <c r="H25" s="6" t="s">
        <v>19</v>
      </c>
      <c r="I25" s="6">
        <v>0</v>
      </c>
      <c r="J25" s="6">
        <v>3054</v>
      </c>
      <c r="K25" s="6">
        <v>3054</v>
      </c>
      <c r="L25" s="6" t="s">
        <v>31</v>
      </c>
      <c r="M25" s="6">
        <v>1</v>
      </c>
      <c r="N25" s="6">
        <v>4</v>
      </c>
      <c r="O25" s="8">
        <v>4</v>
      </c>
    </row>
    <row r="26" spans="1:15">
      <c r="A26" s="6" t="s">
        <v>75</v>
      </c>
      <c r="B26" s="6" t="s">
        <v>16</v>
      </c>
      <c r="C26" s="6">
        <v>209325071</v>
      </c>
      <c r="D26" s="6">
        <v>209333552</v>
      </c>
      <c r="E26" s="6">
        <v>209325071</v>
      </c>
      <c r="F26" s="6" t="s">
        <v>76</v>
      </c>
      <c r="G26" s="6" t="s">
        <v>77</v>
      </c>
      <c r="H26" s="6" t="s">
        <v>19</v>
      </c>
      <c r="I26" s="6">
        <v>2422</v>
      </c>
      <c r="J26" s="6">
        <v>7899</v>
      </c>
      <c r="K26" s="6">
        <v>2422</v>
      </c>
      <c r="L26" s="6" t="s">
        <v>23</v>
      </c>
      <c r="M26" s="6">
        <v>7</v>
      </c>
      <c r="N26" s="6">
        <v>1</v>
      </c>
      <c r="O26" s="8">
        <v>1</v>
      </c>
    </row>
    <row r="27" spans="1:15">
      <c r="A27" s="6" t="s">
        <v>78</v>
      </c>
      <c r="B27" s="6" t="s">
        <v>16</v>
      </c>
      <c r="C27" s="6">
        <v>214477600</v>
      </c>
      <c r="D27" s="6">
        <v>214482807</v>
      </c>
      <c r="E27" s="6">
        <v>214482807</v>
      </c>
      <c r="F27" s="6" t="s">
        <v>79</v>
      </c>
      <c r="G27" s="6" t="s">
        <v>18</v>
      </c>
      <c r="H27" s="6" t="s">
        <v>19</v>
      </c>
      <c r="I27" s="6">
        <v>4329</v>
      </c>
      <c r="J27" s="6">
        <v>4861</v>
      </c>
      <c r="K27" s="6">
        <v>4861</v>
      </c>
      <c r="L27" s="6" t="s">
        <v>50</v>
      </c>
      <c r="M27" s="6">
        <v>3</v>
      </c>
      <c r="N27" s="6">
        <v>1</v>
      </c>
      <c r="O27" s="8">
        <v>1</v>
      </c>
    </row>
    <row r="28" spans="1:15">
      <c r="A28" s="6" t="s">
        <v>80</v>
      </c>
      <c r="B28" s="6" t="s">
        <v>16</v>
      </c>
      <c r="C28" s="6">
        <v>215533658</v>
      </c>
      <c r="D28" s="6">
        <v>215535249</v>
      </c>
      <c r="E28" s="6">
        <v>215533658</v>
      </c>
      <c r="F28" s="6" t="s">
        <v>81</v>
      </c>
      <c r="G28" s="6" t="s">
        <v>26</v>
      </c>
      <c r="H28" s="6" t="s">
        <v>19</v>
      </c>
      <c r="I28" s="6">
        <v>653</v>
      </c>
      <c r="J28" s="6">
        <v>5000</v>
      </c>
      <c r="K28" s="6">
        <v>653</v>
      </c>
      <c r="L28" s="6" t="s">
        <v>45</v>
      </c>
      <c r="M28" s="6">
        <v>3</v>
      </c>
      <c r="N28" s="6">
        <v>1</v>
      </c>
      <c r="O28" s="8">
        <v>1</v>
      </c>
    </row>
    <row r="29" spans="1:15">
      <c r="A29" s="6" t="s">
        <v>82</v>
      </c>
      <c r="B29" s="6" t="s">
        <v>16</v>
      </c>
      <c r="C29" s="6">
        <v>222464535</v>
      </c>
      <c r="D29" s="6">
        <v>222467325</v>
      </c>
      <c r="E29" s="6">
        <v>222467325</v>
      </c>
      <c r="F29" s="6" t="s">
        <v>83</v>
      </c>
      <c r="G29" s="6" t="s">
        <v>77</v>
      </c>
      <c r="H29" s="6" t="s">
        <v>19</v>
      </c>
      <c r="I29" s="6">
        <v>3719</v>
      </c>
      <c r="J29" s="6">
        <v>6906</v>
      </c>
      <c r="K29" s="6">
        <v>3719</v>
      </c>
      <c r="L29" s="6" t="s">
        <v>31</v>
      </c>
      <c r="M29" s="6">
        <v>0</v>
      </c>
      <c r="N29" s="6">
        <v>2</v>
      </c>
      <c r="O29" s="8">
        <v>2</v>
      </c>
    </row>
    <row r="30" spans="1:15">
      <c r="A30" s="6" t="s">
        <v>84</v>
      </c>
      <c r="B30" s="6" t="s">
        <v>16</v>
      </c>
      <c r="C30" s="6">
        <v>222759530</v>
      </c>
      <c r="D30" s="6">
        <v>222760840</v>
      </c>
      <c r="E30" s="6">
        <v>222759530</v>
      </c>
      <c r="F30" s="6" t="s">
        <v>85</v>
      </c>
      <c r="G30" s="6" t="s">
        <v>18</v>
      </c>
      <c r="H30" s="6" t="s">
        <v>19</v>
      </c>
      <c r="I30" s="6">
        <v>3875</v>
      </c>
      <c r="J30" s="6">
        <v>6906</v>
      </c>
      <c r="K30" s="6">
        <v>3875</v>
      </c>
      <c r="L30" s="6" t="s">
        <v>86</v>
      </c>
      <c r="M30" s="6">
        <v>4</v>
      </c>
      <c r="N30" s="6">
        <v>2</v>
      </c>
      <c r="O30" s="8">
        <v>2</v>
      </c>
    </row>
    <row r="31" spans="1:15">
      <c r="A31" s="6" t="s">
        <v>87</v>
      </c>
      <c r="B31" s="6" t="s">
        <v>16</v>
      </c>
      <c r="C31" s="6">
        <v>224505085</v>
      </c>
      <c r="D31" s="6">
        <v>224515281</v>
      </c>
      <c r="E31" s="6">
        <v>224515281</v>
      </c>
      <c r="F31" s="6" t="s">
        <v>88</v>
      </c>
      <c r="G31" s="6" t="s">
        <v>18</v>
      </c>
      <c r="H31" s="6" t="s">
        <v>19</v>
      </c>
      <c r="I31" s="6">
        <v>4980</v>
      </c>
      <c r="J31" s="6">
        <v>6378</v>
      </c>
      <c r="K31" s="6">
        <v>4980</v>
      </c>
      <c r="L31" s="6" t="s">
        <v>50</v>
      </c>
      <c r="M31" s="6">
        <v>5</v>
      </c>
      <c r="N31" s="6">
        <v>1</v>
      </c>
      <c r="O31" s="8">
        <v>1</v>
      </c>
    </row>
    <row r="32" spans="1:15">
      <c r="A32" s="6" t="s">
        <v>89</v>
      </c>
      <c r="B32" s="6" t="s">
        <v>16</v>
      </c>
      <c r="C32" s="6">
        <v>231097482</v>
      </c>
      <c r="D32" s="6">
        <v>231116366</v>
      </c>
      <c r="E32" s="6">
        <v>231097482</v>
      </c>
      <c r="F32" s="6" t="s">
        <v>90</v>
      </c>
      <c r="G32" s="6" t="s">
        <v>26</v>
      </c>
      <c r="H32" s="6" t="s">
        <v>19</v>
      </c>
      <c r="I32" s="6">
        <v>3590</v>
      </c>
      <c r="J32" s="6">
        <v>6834</v>
      </c>
      <c r="K32" s="6">
        <v>6834</v>
      </c>
      <c r="L32" s="6" t="s">
        <v>20</v>
      </c>
      <c r="M32" s="6">
        <v>5</v>
      </c>
      <c r="N32" s="6">
        <v>1</v>
      </c>
      <c r="O32" s="8">
        <v>1</v>
      </c>
    </row>
    <row r="33" spans="1:15">
      <c r="A33" s="6" t="s">
        <v>91</v>
      </c>
      <c r="B33" s="6" t="s">
        <v>16</v>
      </c>
      <c r="C33" s="6">
        <v>238600485</v>
      </c>
      <c r="D33" s="6">
        <v>238602206</v>
      </c>
      <c r="E33" s="6">
        <v>238602206</v>
      </c>
      <c r="F33" s="6" t="s">
        <v>92</v>
      </c>
      <c r="G33" s="6" t="s">
        <v>26</v>
      </c>
      <c r="H33" s="6" t="s">
        <v>19</v>
      </c>
      <c r="I33" s="6">
        <v>3608</v>
      </c>
      <c r="J33" s="6">
        <v>5703</v>
      </c>
      <c r="K33" s="6">
        <v>5703</v>
      </c>
      <c r="L33" s="6" t="s">
        <v>20</v>
      </c>
      <c r="M33" s="6">
        <v>0</v>
      </c>
      <c r="N33" s="6">
        <v>1</v>
      </c>
      <c r="O33" s="8">
        <v>1</v>
      </c>
    </row>
    <row r="34" spans="1:15">
      <c r="A34" s="6" t="s">
        <v>93</v>
      </c>
      <c r="B34" s="6" t="s">
        <v>16</v>
      </c>
      <c r="C34" s="6">
        <v>246249598</v>
      </c>
      <c r="D34" s="6">
        <v>246252486</v>
      </c>
      <c r="E34" s="6">
        <v>246249598</v>
      </c>
      <c r="F34" s="6" t="s">
        <v>94</v>
      </c>
      <c r="G34" s="6" t="s">
        <v>18</v>
      </c>
      <c r="H34" s="6" t="s">
        <v>19</v>
      </c>
      <c r="I34" s="6">
        <v>469</v>
      </c>
      <c r="J34" s="6">
        <v>2560</v>
      </c>
      <c r="K34" s="6">
        <v>2560</v>
      </c>
      <c r="L34" s="6" t="s">
        <v>23</v>
      </c>
      <c r="M34" s="6">
        <v>1</v>
      </c>
      <c r="N34" s="6">
        <v>3</v>
      </c>
      <c r="O34" s="8">
        <v>3</v>
      </c>
    </row>
    <row r="35" spans="1:15">
      <c r="A35" s="6" t="s">
        <v>95</v>
      </c>
      <c r="B35" s="6" t="s">
        <v>96</v>
      </c>
      <c r="C35" s="6">
        <v>6698658</v>
      </c>
      <c r="D35" s="6">
        <v>6706393</v>
      </c>
      <c r="E35" s="6">
        <v>6706393</v>
      </c>
      <c r="F35" s="6" t="s">
        <v>97</v>
      </c>
      <c r="G35" s="6" t="s">
        <v>18</v>
      </c>
      <c r="H35" s="6" t="s">
        <v>19</v>
      </c>
      <c r="I35" s="6">
        <v>2315</v>
      </c>
      <c r="J35" s="6">
        <v>7899</v>
      </c>
      <c r="K35" s="6">
        <v>7899</v>
      </c>
      <c r="L35" s="6" t="s">
        <v>39</v>
      </c>
      <c r="M35" s="6">
        <v>8</v>
      </c>
      <c r="N35" s="6">
        <v>1</v>
      </c>
      <c r="O35" s="8">
        <v>1</v>
      </c>
    </row>
    <row r="36" spans="1:15">
      <c r="A36" s="6" t="s">
        <v>98</v>
      </c>
      <c r="B36" s="6" t="s">
        <v>96</v>
      </c>
      <c r="C36" s="6">
        <v>10797334</v>
      </c>
      <c r="D36" s="6">
        <v>10797794</v>
      </c>
      <c r="E36" s="6">
        <v>10797334</v>
      </c>
      <c r="F36" s="6" t="s">
        <v>99</v>
      </c>
      <c r="G36" s="6" t="s">
        <v>26</v>
      </c>
      <c r="H36" s="6" t="s">
        <v>19</v>
      </c>
      <c r="I36" s="6">
        <v>0</v>
      </c>
      <c r="J36" s="6">
        <v>258</v>
      </c>
      <c r="K36" s="6">
        <v>258</v>
      </c>
      <c r="L36" s="6" t="s">
        <v>70</v>
      </c>
      <c r="M36" s="6">
        <v>0</v>
      </c>
      <c r="N36" s="6">
        <v>5</v>
      </c>
      <c r="O36" s="8">
        <v>5</v>
      </c>
    </row>
    <row r="37" spans="1:15">
      <c r="A37" s="6" t="s">
        <v>100</v>
      </c>
      <c r="B37" s="6" t="s">
        <v>96</v>
      </c>
      <c r="C37" s="6">
        <v>11682065</v>
      </c>
      <c r="D37" s="6">
        <v>11683652</v>
      </c>
      <c r="E37" s="6">
        <v>11683652</v>
      </c>
      <c r="F37" s="6" t="s">
        <v>101</v>
      </c>
      <c r="G37" s="6" t="s">
        <v>26</v>
      </c>
      <c r="H37" s="6" t="s">
        <v>19</v>
      </c>
      <c r="I37" s="6">
        <v>469</v>
      </c>
      <c r="J37" s="6">
        <v>4770</v>
      </c>
      <c r="K37" s="6">
        <v>4770</v>
      </c>
      <c r="L37" s="6" t="s">
        <v>50</v>
      </c>
      <c r="M37" s="6">
        <v>6</v>
      </c>
      <c r="N37" s="6">
        <v>2</v>
      </c>
      <c r="O37" s="8">
        <v>2</v>
      </c>
    </row>
    <row r="38" spans="1:15">
      <c r="A38" s="6" t="s">
        <v>102</v>
      </c>
      <c r="B38" s="6" t="s">
        <v>96</v>
      </c>
      <c r="C38" s="6">
        <v>11695999</v>
      </c>
      <c r="D38" s="6">
        <v>11700451</v>
      </c>
      <c r="E38" s="7">
        <v>11700451</v>
      </c>
      <c r="F38" s="7" t="s">
        <v>101</v>
      </c>
      <c r="G38" s="6" t="s">
        <v>26</v>
      </c>
      <c r="H38" s="6" t="s">
        <v>19</v>
      </c>
      <c r="I38" s="6">
        <v>479</v>
      </c>
      <c r="J38" s="6">
        <v>1973</v>
      </c>
      <c r="K38" s="6">
        <v>1973</v>
      </c>
      <c r="L38" s="6" t="s">
        <v>23</v>
      </c>
      <c r="M38" s="6">
        <v>2</v>
      </c>
      <c r="N38" s="6">
        <v>3</v>
      </c>
      <c r="O38" s="8">
        <v>24</v>
      </c>
    </row>
    <row r="39" spans="1:15">
      <c r="A39" s="6" t="s">
        <v>103</v>
      </c>
      <c r="B39" s="6" t="s">
        <v>96</v>
      </c>
      <c r="C39" s="6">
        <v>18847366</v>
      </c>
      <c r="D39" s="6">
        <v>18869872</v>
      </c>
      <c r="E39" s="6">
        <v>18869872</v>
      </c>
      <c r="F39" s="6" t="s">
        <v>104</v>
      </c>
      <c r="G39" s="6" t="s">
        <v>26</v>
      </c>
      <c r="H39" s="6" t="s">
        <v>19</v>
      </c>
      <c r="I39" s="6">
        <v>471</v>
      </c>
      <c r="J39" s="6">
        <v>711</v>
      </c>
      <c r="K39" s="6">
        <v>711</v>
      </c>
      <c r="L39" s="6" t="s">
        <v>45</v>
      </c>
      <c r="M39" s="6">
        <v>4</v>
      </c>
      <c r="N39" s="6">
        <v>5</v>
      </c>
      <c r="O39" s="8">
        <v>5</v>
      </c>
    </row>
    <row r="40" spans="1:15">
      <c r="A40" s="6" t="s">
        <v>105</v>
      </c>
      <c r="B40" s="6" t="s">
        <v>96</v>
      </c>
      <c r="C40" s="6">
        <v>38489272</v>
      </c>
      <c r="D40" s="6">
        <v>41915270</v>
      </c>
      <c r="E40" s="6">
        <v>38489272</v>
      </c>
      <c r="F40" s="6" t="s">
        <v>106</v>
      </c>
      <c r="G40" s="6" t="s">
        <v>26</v>
      </c>
      <c r="H40" s="6" t="s">
        <v>19</v>
      </c>
      <c r="I40" s="6">
        <v>0</v>
      </c>
      <c r="J40" s="6">
        <v>166</v>
      </c>
      <c r="K40" s="6">
        <v>166</v>
      </c>
      <c r="L40" s="6" t="s">
        <v>70</v>
      </c>
      <c r="M40" s="6">
        <v>3</v>
      </c>
      <c r="N40" s="6">
        <v>18</v>
      </c>
      <c r="O40" s="8">
        <v>18</v>
      </c>
    </row>
    <row r="41" spans="1:15">
      <c r="A41" s="6" t="s">
        <v>107</v>
      </c>
      <c r="B41" s="6" t="s">
        <v>96</v>
      </c>
      <c r="C41" s="6">
        <v>47029528</v>
      </c>
      <c r="D41" s="6">
        <v>47052486</v>
      </c>
      <c r="E41" s="6">
        <v>47029528</v>
      </c>
      <c r="F41" s="6" t="s">
        <v>108</v>
      </c>
      <c r="G41" s="6" t="s">
        <v>26</v>
      </c>
      <c r="H41" s="6" t="s">
        <v>19</v>
      </c>
      <c r="I41" s="6">
        <v>0</v>
      </c>
      <c r="J41" s="6">
        <v>2491</v>
      </c>
      <c r="K41" s="6">
        <v>2491</v>
      </c>
      <c r="L41" s="6" t="s">
        <v>23</v>
      </c>
      <c r="M41" s="6">
        <v>7</v>
      </c>
      <c r="N41" s="6">
        <v>4</v>
      </c>
      <c r="O41" s="8">
        <v>4</v>
      </c>
    </row>
    <row r="42" spans="1:15">
      <c r="A42" s="6" t="s">
        <v>109</v>
      </c>
      <c r="B42" s="6" t="s">
        <v>96</v>
      </c>
      <c r="C42" s="6">
        <v>51439296</v>
      </c>
      <c r="D42" s="6">
        <v>51444536</v>
      </c>
      <c r="E42" s="6">
        <v>51444536</v>
      </c>
      <c r="F42" s="6" t="s">
        <v>110</v>
      </c>
      <c r="G42" s="6" t="s">
        <v>18</v>
      </c>
      <c r="H42" s="6" t="s">
        <v>19</v>
      </c>
      <c r="I42" s="6">
        <v>471</v>
      </c>
      <c r="J42" s="6">
        <v>1544</v>
      </c>
      <c r="K42" s="6">
        <v>1544</v>
      </c>
      <c r="L42" s="6" t="s">
        <v>23</v>
      </c>
      <c r="M42" s="6">
        <v>1</v>
      </c>
      <c r="N42" s="6">
        <v>2</v>
      </c>
      <c r="O42" s="8">
        <v>2</v>
      </c>
    </row>
    <row r="43" spans="1:15">
      <c r="A43" s="6" t="s">
        <v>111</v>
      </c>
      <c r="B43" s="6" t="s">
        <v>96</v>
      </c>
      <c r="C43" s="6">
        <v>62170863</v>
      </c>
      <c r="D43" s="6">
        <v>62179050</v>
      </c>
      <c r="E43" s="6">
        <v>62179050</v>
      </c>
      <c r="F43" s="6" t="s">
        <v>112</v>
      </c>
      <c r="G43" s="6" t="s">
        <v>26</v>
      </c>
      <c r="H43" s="6" t="s">
        <v>19</v>
      </c>
      <c r="I43" s="6">
        <v>0</v>
      </c>
      <c r="J43" s="6">
        <v>7435</v>
      </c>
      <c r="K43" s="6">
        <v>7435</v>
      </c>
      <c r="L43" s="6" t="s">
        <v>39</v>
      </c>
      <c r="M43" s="6">
        <v>4</v>
      </c>
      <c r="N43" s="6">
        <v>4</v>
      </c>
      <c r="O43" s="8">
        <v>4</v>
      </c>
    </row>
    <row r="44" spans="1:15">
      <c r="A44" s="6" t="s">
        <v>113</v>
      </c>
      <c r="B44" s="6" t="s">
        <v>96</v>
      </c>
      <c r="C44" s="6">
        <v>64152791</v>
      </c>
      <c r="D44" s="6">
        <v>64155753</v>
      </c>
      <c r="E44" s="6">
        <v>64152791</v>
      </c>
      <c r="F44" s="6" t="s">
        <v>114</v>
      </c>
      <c r="G44" s="6" t="s">
        <v>18</v>
      </c>
      <c r="H44" s="6" t="s">
        <v>19</v>
      </c>
      <c r="I44" s="6">
        <v>2931</v>
      </c>
      <c r="J44" s="6">
        <v>7899</v>
      </c>
      <c r="K44" s="6">
        <v>7899</v>
      </c>
      <c r="L44" s="6" t="s">
        <v>39</v>
      </c>
      <c r="M44" s="6">
        <v>8</v>
      </c>
      <c r="N44" s="6">
        <v>2</v>
      </c>
      <c r="O44" s="8">
        <v>2</v>
      </c>
    </row>
    <row r="45" spans="1:15">
      <c r="A45" s="6" t="s">
        <v>115</v>
      </c>
      <c r="B45" s="6" t="s">
        <v>96</v>
      </c>
      <c r="C45" s="6">
        <v>64678214</v>
      </c>
      <c r="D45" s="6">
        <v>64687399</v>
      </c>
      <c r="E45" s="6">
        <v>64687399</v>
      </c>
      <c r="F45" s="6" t="s">
        <v>114</v>
      </c>
      <c r="G45" s="6" t="s">
        <v>18</v>
      </c>
      <c r="H45" s="6" t="s">
        <v>19</v>
      </c>
      <c r="I45" s="6">
        <v>3793</v>
      </c>
      <c r="J45" s="6">
        <v>4592</v>
      </c>
      <c r="K45" s="6">
        <v>3793</v>
      </c>
      <c r="L45" s="6" t="s">
        <v>31</v>
      </c>
      <c r="M45" s="6">
        <v>0</v>
      </c>
      <c r="N45" s="6">
        <v>3</v>
      </c>
      <c r="O45" s="8">
        <v>3</v>
      </c>
    </row>
    <row r="46" spans="1:15">
      <c r="A46" s="6" t="s">
        <v>116</v>
      </c>
      <c r="B46" s="6" t="s">
        <v>96</v>
      </c>
      <c r="C46" s="6">
        <v>94336290</v>
      </c>
      <c r="D46" s="6">
        <v>94349558</v>
      </c>
      <c r="E46" s="6">
        <v>94336290</v>
      </c>
      <c r="F46" s="6" t="s">
        <v>117</v>
      </c>
      <c r="G46" s="6" t="s">
        <v>18</v>
      </c>
      <c r="H46" s="6" t="s">
        <v>19</v>
      </c>
      <c r="I46" s="6">
        <v>6315</v>
      </c>
      <c r="J46" s="6">
        <v>6614</v>
      </c>
      <c r="K46" s="6">
        <v>6614</v>
      </c>
      <c r="L46" s="6" t="s">
        <v>20</v>
      </c>
      <c r="M46" s="6">
        <v>3</v>
      </c>
      <c r="N46" s="6">
        <v>1</v>
      </c>
      <c r="O46" s="8">
        <v>1</v>
      </c>
    </row>
    <row r="47" spans="1:15">
      <c r="A47" s="6" t="s">
        <v>118</v>
      </c>
      <c r="B47" s="6" t="s">
        <v>96</v>
      </c>
      <c r="C47" s="6">
        <v>109067797</v>
      </c>
      <c r="D47" s="6">
        <v>109074986</v>
      </c>
      <c r="E47" s="6">
        <v>109074986</v>
      </c>
      <c r="F47" s="6" t="s">
        <v>119</v>
      </c>
      <c r="G47" s="6" t="s">
        <v>26</v>
      </c>
      <c r="H47" s="6" t="s">
        <v>19</v>
      </c>
      <c r="I47" s="6">
        <v>4889</v>
      </c>
      <c r="J47" s="6">
        <v>6906</v>
      </c>
      <c r="K47" s="6">
        <v>4889</v>
      </c>
      <c r="L47" s="6" t="s">
        <v>50</v>
      </c>
      <c r="M47" s="6">
        <v>0</v>
      </c>
      <c r="N47" s="6">
        <v>4</v>
      </c>
      <c r="O47" s="8">
        <v>4</v>
      </c>
    </row>
    <row r="48" spans="1:15">
      <c r="A48" s="6" t="s">
        <v>120</v>
      </c>
      <c r="B48" s="6" t="s">
        <v>96</v>
      </c>
      <c r="C48" s="6">
        <v>126322202</v>
      </c>
      <c r="D48" s="6">
        <v>126329191</v>
      </c>
      <c r="E48" s="6">
        <v>126329191</v>
      </c>
      <c r="F48" s="6" t="s">
        <v>121</v>
      </c>
      <c r="G48" s="6" t="s">
        <v>18</v>
      </c>
      <c r="H48" s="6" t="s">
        <v>19</v>
      </c>
      <c r="I48" s="6">
        <v>991</v>
      </c>
      <c r="J48" s="6">
        <v>5204</v>
      </c>
      <c r="K48" s="6">
        <v>991</v>
      </c>
      <c r="L48" s="6" t="s">
        <v>23</v>
      </c>
      <c r="M48" s="6">
        <v>5</v>
      </c>
      <c r="N48" s="6">
        <v>1</v>
      </c>
      <c r="O48" s="8">
        <v>1</v>
      </c>
    </row>
    <row r="49" spans="1:15">
      <c r="A49" s="6" t="s">
        <v>122</v>
      </c>
      <c r="B49" s="6" t="s">
        <v>123</v>
      </c>
      <c r="C49" s="6">
        <v>6737787</v>
      </c>
      <c r="D49" s="6">
        <v>6741017</v>
      </c>
      <c r="E49" s="7">
        <v>6741017</v>
      </c>
      <c r="F49" s="6" t="s">
        <v>124</v>
      </c>
      <c r="G49" s="6" t="s">
        <v>18</v>
      </c>
      <c r="H49" s="6" t="s">
        <v>19</v>
      </c>
      <c r="I49" s="6">
        <v>5795</v>
      </c>
      <c r="J49" s="6">
        <v>7906</v>
      </c>
      <c r="K49" s="6">
        <v>7906</v>
      </c>
      <c r="L49" s="6" t="s">
        <v>39</v>
      </c>
      <c r="M49" s="6">
        <v>7</v>
      </c>
      <c r="N49" s="6">
        <v>1</v>
      </c>
      <c r="O49" s="8">
        <v>8</v>
      </c>
    </row>
    <row r="50" spans="1:15">
      <c r="A50" s="6" t="s">
        <v>125</v>
      </c>
      <c r="B50" s="6" t="s">
        <v>123</v>
      </c>
      <c r="C50" s="6">
        <v>9727021</v>
      </c>
      <c r="D50" s="6">
        <v>9728509</v>
      </c>
      <c r="E50" s="6">
        <v>9727021</v>
      </c>
      <c r="F50" s="6" t="s">
        <v>126</v>
      </c>
      <c r="G50" s="6" t="s">
        <v>18</v>
      </c>
      <c r="H50" s="6" t="s">
        <v>19</v>
      </c>
      <c r="I50" s="6">
        <v>7284</v>
      </c>
      <c r="J50" s="6">
        <v>7906</v>
      </c>
      <c r="K50" s="6">
        <v>7284</v>
      </c>
      <c r="L50" s="6" t="s">
        <v>39</v>
      </c>
      <c r="M50" s="6">
        <v>9</v>
      </c>
      <c r="N50" s="6">
        <v>2</v>
      </c>
      <c r="O50" s="8">
        <v>2</v>
      </c>
    </row>
    <row r="51" spans="1:15">
      <c r="A51" s="6" t="s">
        <v>127</v>
      </c>
      <c r="B51" s="6" t="s">
        <v>123</v>
      </c>
      <c r="C51" s="6">
        <v>14246719</v>
      </c>
      <c r="D51" s="6">
        <v>14248277</v>
      </c>
      <c r="E51" s="6">
        <v>14248277</v>
      </c>
      <c r="F51" s="6" t="s">
        <v>128</v>
      </c>
      <c r="G51" s="6" t="s">
        <v>18</v>
      </c>
      <c r="H51" s="6" t="s">
        <v>19</v>
      </c>
      <c r="I51" s="6">
        <v>7213</v>
      </c>
      <c r="J51" s="6">
        <v>7903</v>
      </c>
      <c r="K51" s="6">
        <v>7213</v>
      </c>
      <c r="L51" s="6" t="s">
        <v>39</v>
      </c>
      <c r="M51" s="6">
        <v>4</v>
      </c>
      <c r="N51" s="6">
        <v>3</v>
      </c>
      <c r="O51" s="8">
        <v>3</v>
      </c>
    </row>
    <row r="52" spans="1:15">
      <c r="A52" s="6" t="s">
        <v>129</v>
      </c>
      <c r="B52" s="6" t="s">
        <v>123</v>
      </c>
      <c r="C52" s="6">
        <v>27848125</v>
      </c>
      <c r="D52" s="6">
        <v>27855742</v>
      </c>
      <c r="E52" s="6">
        <v>27848125</v>
      </c>
      <c r="F52" s="6" t="s">
        <v>130</v>
      </c>
      <c r="G52" s="6" t="s">
        <v>18</v>
      </c>
      <c r="H52" s="6" t="s">
        <v>19</v>
      </c>
      <c r="I52" s="6">
        <v>1</v>
      </c>
      <c r="J52" s="6">
        <v>650</v>
      </c>
      <c r="K52" s="6">
        <v>650</v>
      </c>
      <c r="L52" s="6" t="s">
        <v>45</v>
      </c>
      <c r="M52" s="6">
        <v>0</v>
      </c>
      <c r="N52" s="6">
        <v>5</v>
      </c>
      <c r="O52" s="8">
        <v>5</v>
      </c>
    </row>
    <row r="53" spans="1:15">
      <c r="A53" s="6" t="s">
        <v>131</v>
      </c>
      <c r="B53" s="6" t="s">
        <v>123</v>
      </c>
      <c r="C53" s="6">
        <v>36343381</v>
      </c>
      <c r="D53" s="6">
        <v>36350407</v>
      </c>
      <c r="E53" s="6">
        <v>36343381</v>
      </c>
      <c r="F53" s="6" t="s">
        <v>132</v>
      </c>
      <c r="G53" s="6" t="s">
        <v>18</v>
      </c>
      <c r="H53" s="6" t="s">
        <v>19</v>
      </c>
      <c r="I53" s="6">
        <v>1121</v>
      </c>
      <c r="J53" s="6">
        <v>6207</v>
      </c>
      <c r="K53" s="6">
        <v>6207</v>
      </c>
      <c r="L53" s="6" t="s">
        <v>20</v>
      </c>
      <c r="M53" s="6">
        <v>0</v>
      </c>
      <c r="N53" s="6">
        <v>1</v>
      </c>
      <c r="O53" s="8">
        <v>1</v>
      </c>
    </row>
    <row r="54" spans="1:15">
      <c r="A54" s="6" t="s">
        <v>133</v>
      </c>
      <c r="B54" s="6" t="s">
        <v>123</v>
      </c>
      <c r="C54" s="6">
        <v>45233148</v>
      </c>
      <c r="D54" s="6">
        <v>45239286</v>
      </c>
      <c r="E54" s="6">
        <v>45233148</v>
      </c>
      <c r="F54" s="6" t="s">
        <v>134</v>
      </c>
      <c r="G54" s="6" t="s">
        <v>34</v>
      </c>
      <c r="H54" s="6" t="s">
        <v>19</v>
      </c>
      <c r="I54" s="6">
        <v>2401</v>
      </c>
      <c r="J54" s="6">
        <v>4892</v>
      </c>
      <c r="K54" s="6">
        <v>2401</v>
      </c>
      <c r="L54" s="6" t="s">
        <v>23</v>
      </c>
      <c r="M54" s="6">
        <v>8</v>
      </c>
      <c r="N54" s="6">
        <v>1</v>
      </c>
      <c r="O54" s="8">
        <v>1</v>
      </c>
    </row>
    <row r="55" spans="1:15">
      <c r="A55" s="6" t="s">
        <v>135</v>
      </c>
      <c r="B55" s="6" t="s">
        <v>123</v>
      </c>
      <c r="C55" s="6">
        <v>46452457</v>
      </c>
      <c r="D55" s="6">
        <v>46460962</v>
      </c>
      <c r="E55" s="6">
        <v>46452457</v>
      </c>
      <c r="F55" s="6" t="s">
        <v>136</v>
      </c>
      <c r="G55" s="6" t="s">
        <v>77</v>
      </c>
      <c r="H55" s="6" t="s">
        <v>19</v>
      </c>
      <c r="I55" s="6">
        <v>3731</v>
      </c>
      <c r="J55" s="6">
        <v>7899</v>
      </c>
      <c r="K55" s="6">
        <v>3731</v>
      </c>
      <c r="L55" s="6" t="s">
        <v>31</v>
      </c>
      <c r="M55" s="6">
        <v>1</v>
      </c>
      <c r="N55" s="6">
        <v>2</v>
      </c>
      <c r="O55" s="8">
        <v>2</v>
      </c>
    </row>
    <row r="56" spans="1:15">
      <c r="A56" s="6" t="s">
        <v>137</v>
      </c>
      <c r="B56" s="6" t="s">
        <v>123</v>
      </c>
      <c r="C56" s="6">
        <v>47780445</v>
      </c>
      <c r="D56" s="6">
        <v>47791285</v>
      </c>
      <c r="E56" s="6">
        <v>47780445</v>
      </c>
      <c r="F56" s="6" t="s">
        <v>138</v>
      </c>
      <c r="G56" s="6" t="s">
        <v>139</v>
      </c>
      <c r="H56" s="6" t="s">
        <v>19</v>
      </c>
      <c r="I56" s="6">
        <v>0</v>
      </c>
      <c r="J56" s="6">
        <v>6809</v>
      </c>
      <c r="K56" s="6">
        <v>6809</v>
      </c>
      <c r="L56" s="6" t="s">
        <v>20</v>
      </c>
      <c r="M56" s="6">
        <v>1</v>
      </c>
      <c r="N56" s="6">
        <v>28</v>
      </c>
      <c r="O56" s="8">
        <v>28</v>
      </c>
    </row>
    <row r="57" spans="1:15">
      <c r="A57" s="6" t="s">
        <v>140</v>
      </c>
      <c r="B57" s="6" t="s">
        <v>123</v>
      </c>
      <c r="C57" s="6">
        <v>58140320</v>
      </c>
      <c r="D57" s="6">
        <v>58152105</v>
      </c>
      <c r="E57" s="6">
        <v>58152105</v>
      </c>
      <c r="F57" s="6" t="s">
        <v>141</v>
      </c>
      <c r="G57" s="6" t="s">
        <v>18</v>
      </c>
      <c r="H57" s="6" t="s">
        <v>19</v>
      </c>
      <c r="I57" s="6">
        <v>2835</v>
      </c>
      <c r="J57" s="6">
        <v>4342</v>
      </c>
      <c r="K57" s="6">
        <v>2835</v>
      </c>
      <c r="L57" s="6" t="s">
        <v>31</v>
      </c>
      <c r="M57" s="6">
        <v>3</v>
      </c>
      <c r="N57" s="6">
        <v>1</v>
      </c>
      <c r="O57" s="8">
        <v>1</v>
      </c>
    </row>
    <row r="58" spans="1:15">
      <c r="A58" s="6" t="s">
        <v>142</v>
      </c>
      <c r="B58" s="6" t="s">
        <v>123</v>
      </c>
      <c r="C58" s="6">
        <v>58175267</v>
      </c>
      <c r="D58" s="6">
        <v>58178689</v>
      </c>
      <c r="E58" s="6">
        <v>58178689</v>
      </c>
      <c r="F58" s="6" t="s">
        <v>141</v>
      </c>
      <c r="G58" s="6" t="s">
        <v>18</v>
      </c>
      <c r="H58" s="6" t="s">
        <v>19</v>
      </c>
      <c r="I58" s="6">
        <v>4299</v>
      </c>
      <c r="J58" s="6">
        <v>5983</v>
      </c>
      <c r="K58" s="6">
        <v>4299</v>
      </c>
      <c r="L58" s="6" t="s">
        <v>50</v>
      </c>
      <c r="M58" s="6">
        <v>5</v>
      </c>
      <c r="N58" s="6">
        <v>1</v>
      </c>
      <c r="O58" s="8">
        <v>1</v>
      </c>
    </row>
    <row r="59" spans="1:15">
      <c r="A59" s="6" t="s">
        <v>143</v>
      </c>
      <c r="B59" s="6" t="s">
        <v>123</v>
      </c>
      <c r="C59" s="6">
        <v>72114208</v>
      </c>
      <c r="D59" s="6">
        <v>72127501</v>
      </c>
      <c r="E59" s="6">
        <v>72127501</v>
      </c>
      <c r="F59" s="6" t="s">
        <v>144</v>
      </c>
      <c r="G59" s="6" t="s">
        <v>18</v>
      </c>
      <c r="H59" s="6" t="s">
        <v>19</v>
      </c>
      <c r="I59" s="6">
        <v>19</v>
      </c>
      <c r="J59" s="6">
        <v>1054</v>
      </c>
      <c r="K59" s="6">
        <v>1054</v>
      </c>
      <c r="L59" s="6" t="s">
        <v>23</v>
      </c>
      <c r="M59" s="6">
        <v>4</v>
      </c>
      <c r="N59" s="6">
        <v>3</v>
      </c>
      <c r="O59" s="8">
        <v>3</v>
      </c>
    </row>
    <row r="60" spans="1:15">
      <c r="A60" s="6" t="s">
        <v>145</v>
      </c>
      <c r="B60" s="6" t="s">
        <v>123</v>
      </c>
      <c r="C60" s="6">
        <v>73883958</v>
      </c>
      <c r="D60" s="6">
        <v>73885305</v>
      </c>
      <c r="E60" s="6">
        <v>73885305</v>
      </c>
      <c r="F60" s="6" t="s">
        <v>146</v>
      </c>
      <c r="G60" s="6" t="s">
        <v>18</v>
      </c>
      <c r="H60" s="6" t="s">
        <v>19</v>
      </c>
      <c r="I60" s="6">
        <v>4808</v>
      </c>
      <c r="J60" s="6">
        <v>7183</v>
      </c>
      <c r="K60" s="6">
        <v>7183</v>
      </c>
      <c r="L60" s="6" t="s">
        <v>39</v>
      </c>
      <c r="M60" s="6">
        <v>1</v>
      </c>
      <c r="N60" s="6">
        <v>1</v>
      </c>
      <c r="O60" s="8">
        <v>1</v>
      </c>
    </row>
    <row r="61" spans="1:15">
      <c r="A61" s="6" t="s">
        <v>147</v>
      </c>
      <c r="B61" s="6" t="s">
        <v>123</v>
      </c>
      <c r="C61" s="6">
        <v>75182012</v>
      </c>
      <c r="D61" s="6">
        <v>75183074</v>
      </c>
      <c r="E61" s="6">
        <v>75183074</v>
      </c>
      <c r="F61" s="6" t="s">
        <v>148</v>
      </c>
      <c r="G61" s="6" t="s">
        <v>18</v>
      </c>
      <c r="H61" s="6" t="s">
        <v>19</v>
      </c>
      <c r="I61" s="6">
        <v>1418</v>
      </c>
      <c r="J61" s="6">
        <v>2436</v>
      </c>
      <c r="K61" s="6">
        <v>2436</v>
      </c>
      <c r="L61" s="6" t="s">
        <v>23</v>
      </c>
      <c r="M61" s="6">
        <v>5</v>
      </c>
      <c r="N61" s="6">
        <v>2</v>
      </c>
      <c r="O61" s="8">
        <v>2</v>
      </c>
    </row>
    <row r="62" spans="1:15">
      <c r="A62" s="6" t="s">
        <v>149</v>
      </c>
      <c r="B62" s="6" t="s">
        <v>123</v>
      </c>
      <c r="C62" s="6">
        <v>80860360</v>
      </c>
      <c r="D62" s="6">
        <v>80864909</v>
      </c>
      <c r="E62" s="6">
        <v>80864909</v>
      </c>
      <c r="F62" s="6" t="s">
        <v>150</v>
      </c>
      <c r="G62" s="6" t="s">
        <v>26</v>
      </c>
      <c r="H62" s="6" t="s">
        <v>19</v>
      </c>
      <c r="I62" s="6">
        <v>2268</v>
      </c>
      <c r="J62" s="6">
        <v>5701</v>
      </c>
      <c r="K62" s="6">
        <v>5701</v>
      </c>
      <c r="L62" s="6" t="s">
        <v>20</v>
      </c>
      <c r="M62" s="6">
        <v>2</v>
      </c>
      <c r="N62" s="6">
        <v>2</v>
      </c>
      <c r="O62" s="8">
        <v>2</v>
      </c>
    </row>
    <row r="63" spans="1:15">
      <c r="A63" s="6" t="s">
        <v>151</v>
      </c>
      <c r="B63" s="6" t="s">
        <v>123</v>
      </c>
      <c r="C63" s="6">
        <v>80865995</v>
      </c>
      <c r="D63" s="6">
        <v>80873878</v>
      </c>
      <c r="E63" s="6">
        <v>80865995</v>
      </c>
      <c r="F63" s="6" t="s">
        <v>150</v>
      </c>
      <c r="G63" s="6" t="s">
        <v>26</v>
      </c>
      <c r="H63" s="6" t="s">
        <v>19</v>
      </c>
      <c r="I63" s="6">
        <v>53</v>
      </c>
      <c r="J63" s="6">
        <v>6888</v>
      </c>
      <c r="K63" s="6">
        <v>53</v>
      </c>
      <c r="L63" s="6" t="s">
        <v>39</v>
      </c>
      <c r="M63" s="6">
        <v>7</v>
      </c>
      <c r="N63" s="6">
        <v>4</v>
      </c>
      <c r="O63" s="8">
        <v>5</v>
      </c>
    </row>
    <row r="64" spans="1:15">
      <c r="A64" s="6" t="s">
        <v>152</v>
      </c>
      <c r="B64" s="6" t="s">
        <v>123</v>
      </c>
      <c r="C64" s="6">
        <v>83094220</v>
      </c>
      <c r="D64" s="6">
        <v>83094898</v>
      </c>
      <c r="E64" s="6">
        <v>83094898</v>
      </c>
      <c r="F64" s="6" t="s">
        <v>153</v>
      </c>
      <c r="G64" s="6" t="s">
        <v>18</v>
      </c>
      <c r="H64" s="6" t="s">
        <v>19</v>
      </c>
      <c r="I64" s="6">
        <v>469</v>
      </c>
      <c r="J64" s="6">
        <v>4837</v>
      </c>
      <c r="K64" s="6">
        <v>4837</v>
      </c>
      <c r="L64" s="6" t="s">
        <v>50</v>
      </c>
      <c r="M64" s="6">
        <v>1</v>
      </c>
      <c r="N64" s="6">
        <v>2</v>
      </c>
      <c r="O64" s="8">
        <v>2</v>
      </c>
    </row>
    <row r="65" spans="1:15">
      <c r="A65" s="6" t="s">
        <v>154</v>
      </c>
      <c r="B65" s="6" t="s">
        <v>123</v>
      </c>
      <c r="C65" s="6">
        <v>83881654</v>
      </c>
      <c r="D65" s="6">
        <v>83889977</v>
      </c>
      <c r="E65" s="6">
        <v>83881654</v>
      </c>
      <c r="F65" s="6" t="s">
        <v>155</v>
      </c>
      <c r="G65" s="6" t="s">
        <v>18</v>
      </c>
      <c r="H65" s="6" t="s">
        <v>19</v>
      </c>
      <c r="I65" s="6">
        <v>2923</v>
      </c>
      <c r="J65" s="6">
        <v>4507</v>
      </c>
      <c r="K65" s="6">
        <v>2923</v>
      </c>
      <c r="L65" s="6" t="s">
        <v>31</v>
      </c>
      <c r="M65" s="6">
        <v>3</v>
      </c>
      <c r="N65" s="6">
        <v>1</v>
      </c>
      <c r="O65" s="8">
        <v>1</v>
      </c>
    </row>
    <row r="66" spans="1:15">
      <c r="A66" s="6" t="s">
        <v>156</v>
      </c>
      <c r="B66" s="6" t="s">
        <v>123</v>
      </c>
      <c r="C66" s="6">
        <v>89286235</v>
      </c>
      <c r="D66" s="6">
        <v>89291434</v>
      </c>
      <c r="E66" s="6">
        <v>89291434</v>
      </c>
      <c r="F66" s="6" t="s">
        <v>157</v>
      </c>
      <c r="G66" s="6" t="s">
        <v>18</v>
      </c>
      <c r="H66" s="6" t="s">
        <v>19</v>
      </c>
      <c r="I66" s="6">
        <v>4825</v>
      </c>
      <c r="J66" s="6">
        <v>7906</v>
      </c>
      <c r="K66" s="6">
        <v>4825</v>
      </c>
      <c r="L66" s="6" t="s">
        <v>50</v>
      </c>
      <c r="M66" s="6">
        <v>4</v>
      </c>
      <c r="N66" s="6">
        <v>6</v>
      </c>
      <c r="O66" s="8">
        <v>6</v>
      </c>
    </row>
    <row r="67" spans="1:15">
      <c r="A67" s="6" t="s">
        <v>158</v>
      </c>
      <c r="B67" s="6" t="s">
        <v>123</v>
      </c>
      <c r="C67" s="6">
        <v>97137981</v>
      </c>
      <c r="D67" s="6">
        <v>97140775</v>
      </c>
      <c r="E67" s="6">
        <v>97140775</v>
      </c>
      <c r="F67" s="6" t="s">
        <v>159</v>
      </c>
      <c r="G67" s="6" t="s">
        <v>26</v>
      </c>
      <c r="H67" s="6" t="s">
        <v>19</v>
      </c>
      <c r="I67" s="6">
        <v>4089</v>
      </c>
      <c r="J67" s="6">
        <v>6900</v>
      </c>
      <c r="K67" s="6">
        <v>4089</v>
      </c>
      <c r="L67" s="6" t="s">
        <v>86</v>
      </c>
      <c r="M67" s="6">
        <v>3</v>
      </c>
      <c r="N67" s="6">
        <v>2</v>
      </c>
      <c r="O67" s="8">
        <v>2</v>
      </c>
    </row>
    <row r="68" spans="1:15">
      <c r="A68" s="6" t="s">
        <v>160</v>
      </c>
      <c r="B68" s="6" t="s">
        <v>123</v>
      </c>
      <c r="C68" s="6">
        <v>98787723</v>
      </c>
      <c r="D68" s="6">
        <v>98795190</v>
      </c>
      <c r="E68" s="6">
        <v>98787723</v>
      </c>
      <c r="F68" s="6" t="s">
        <v>161</v>
      </c>
      <c r="G68" s="6" t="s">
        <v>26</v>
      </c>
      <c r="H68" s="6" t="s">
        <v>19</v>
      </c>
      <c r="I68" s="6">
        <v>2504</v>
      </c>
      <c r="J68" s="6">
        <v>5606</v>
      </c>
      <c r="K68" s="6">
        <v>2504</v>
      </c>
      <c r="L68" s="6" t="s">
        <v>23</v>
      </c>
      <c r="M68" s="6">
        <v>9</v>
      </c>
      <c r="N68" s="6">
        <v>1</v>
      </c>
      <c r="O68" s="8">
        <v>1</v>
      </c>
    </row>
    <row r="69" spans="1:15">
      <c r="A69" s="6" t="s">
        <v>162</v>
      </c>
      <c r="B69" s="6" t="s">
        <v>123</v>
      </c>
      <c r="C69" s="6">
        <v>99884777</v>
      </c>
      <c r="D69" s="6">
        <v>99894083</v>
      </c>
      <c r="E69" s="6">
        <v>99894083</v>
      </c>
      <c r="F69" s="6" t="s">
        <v>163</v>
      </c>
      <c r="G69" s="6" t="s">
        <v>18</v>
      </c>
      <c r="H69" s="6" t="s">
        <v>19</v>
      </c>
      <c r="I69" s="6">
        <v>4729</v>
      </c>
      <c r="J69" s="6">
        <v>7899</v>
      </c>
      <c r="K69" s="6">
        <v>4729</v>
      </c>
      <c r="L69" s="6" t="s">
        <v>50</v>
      </c>
      <c r="M69" s="6">
        <v>2</v>
      </c>
      <c r="N69" s="6">
        <v>2</v>
      </c>
      <c r="O69" s="8">
        <v>2</v>
      </c>
    </row>
    <row r="70" spans="1:15">
      <c r="A70" s="6" t="s">
        <v>164</v>
      </c>
      <c r="B70" s="6" t="s">
        <v>123</v>
      </c>
      <c r="C70" s="6">
        <v>99928942</v>
      </c>
      <c r="D70" s="6">
        <v>99929335</v>
      </c>
      <c r="E70" s="6">
        <v>99928942</v>
      </c>
      <c r="F70" s="6" t="s">
        <v>163</v>
      </c>
      <c r="G70" s="6" t="s">
        <v>18</v>
      </c>
      <c r="H70" s="6" t="s">
        <v>19</v>
      </c>
      <c r="I70" s="6">
        <v>0</v>
      </c>
      <c r="J70" s="6">
        <v>4252</v>
      </c>
      <c r="K70" s="6">
        <v>4252</v>
      </c>
      <c r="L70" s="6" t="s">
        <v>50</v>
      </c>
      <c r="M70" s="6">
        <v>3</v>
      </c>
      <c r="N70" s="6">
        <v>2</v>
      </c>
      <c r="O70" s="8">
        <v>2</v>
      </c>
    </row>
    <row r="71" spans="1:15">
      <c r="A71" s="6" t="s">
        <v>165</v>
      </c>
      <c r="B71" s="6" t="s">
        <v>123</v>
      </c>
      <c r="C71" s="6">
        <v>99944986</v>
      </c>
      <c r="D71" s="6">
        <v>99966599</v>
      </c>
      <c r="E71" s="6">
        <v>99944986</v>
      </c>
      <c r="F71" s="6" t="s">
        <v>163</v>
      </c>
      <c r="G71" s="6" t="s">
        <v>18</v>
      </c>
      <c r="H71" s="6" t="s">
        <v>19</v>
      </c>
      <c r="I71" s="6">
        <v>3282</v>
      </c>
      <c r="J71" s="6">
        <v>5589</v>
      </c>
      <c r="K71" s="6">
        <v>5589</v>
      </c>
      <c r="L71" s="6" t="s">
        <v>50</v>
      </c>
      <c r="M71" s="6">
        <v>0</v>
      </c>
      <c r="N71" s="6">
        <v>1</v>
      </c>
      <c r="O71" s="8">
        <v>1</v>
      </c>
    </row>
    <row r="72" spans="1:15">
      <c r="A72" s="6" t="s">
        <v>166</v>
      </c>
      <c r="B72" s="6" t="s">
        <v>123</v>
      </c>
      <c r="C72" s="6">
        <v>100766771</v>
      </c>
      <c r="D72" s="6">
        <v>100772089</v>
      </c>
      <c r="E72" s="7">
        <v>100766771</v>
      </c>
      <c r="F72" s="6" t="s">
        <v>167</v>
      </c>
      <c r="G72" s="6" t="s">
        <v>18</v>
      </c>
      <c r="H72" s="6" t="s">
        <v>19</v>
      </c>
      <c r="I72" s="6">
        <v>1657</v>
      </c>
      <c r="J72" s="6">
        <v>5021</v>
      </c>
      <c r="K72" s="6">
        <v>5021</v>
      </c>
      <c r="L72" s="6" t="s">
        <v>50</v>
      </c>
      <c r="M72" s="6">
        <v>3</v>
      </c>
      <c r="N72" s="6">
        <v>2</v>
      </c>
      <c r="O72" s="8">
        <v>18</v>
      </c>
    </row>
    <row r="73" spans="1:15">
      <c r="A73" s="6" t="s">
        <v>168</v>
      </c>
      <c r="B73" s="6" t="s">
        <v>123</v>
      </c>
      <c r="C73" s="6">
        <v>100767662</v>
      </c>
      <c r="D73" s="6">
        <v>100771863</v>
      </c>
      <c r="E73" s="6">
        <v>100771863</v>
      </c>
      <c r="F73" s="6" t="s">
        <v>167</v>
      </c>
      <c r="G73" s="6" t="s">
        <v>18</v>
      </c>
      <c r="H73" s="6" t="s">
        <v>19</v>
      </c>
      <c r="I73" s="6">
        <v>0</v>
      </c>
      <c r="J73" s="6">
        <v>5939</v>
      </c>
      <c r="K73" s="6">
        <v>5939</v>
      </c>
      <c r="L73" s="6" t="s">
        <v>20</v>
      </c>
      <c r="M73" s="6">
        <v>7</v>
      </c>
      <c r="N73" s="6">
        <v>2</v>
      </c>
      <c r="O73" s="8">
        <v>2</v>
      </c>
    </row>
    <row r="74" spans="1:15">
      <c r="A74" s="6" t="s">
        <v>169</v>
      </c>
      <c r="B74" s="6" t="s">
        <v>123</v>
      </c>
      <c r="C74" s="6">
        <v>100801402</v>
      </c>
      <c r="D74" s="6">
        <v>100807258</v>
      </c>
      <c r="E74" s="6">
        <v>100807258</v>
      </c>
      <c r="F74" s="6" t="s">
        <v>167</v>
      </c>
      <c r="G74" s="6" t="s">
        <v>18</v>
      </c>
      <c r="H74" s="6" t="s">
        <v>19</v>
      </c>
      <c r="I74" s="6">
        <v>2285</v>
      </c>
      <c r="J74" s="6">
        <v>6906</v>
      </c>
      <c r="K74" s="6">
        <v>2285</v>
      </c>
      <c r="L74" s="6" t="s">
        <v>23</v>
      </c>
      <c r="M74" s="6">
        <v>2</v>
      </c>
      <c r="N74" s="6">
        <v>2</v>
      </c>
      <c r="O74" s="8">
        <v>5</v>
      </c>
    </row>
    <row r="75" spans="1:15">
      <c r="A75" s="6" t="s">
        <v>170</v>
      </c>
      <c r="B75" s="6" t="s">
        <v>123</v>
      </c>
      <c r="C75" s="6">
        <v>100795578</v>
      </c>
      <c r="D75" s="6">
        <v>100819019</v>
      </c>
      <c r="E75" s="6">
        <v>100819019</v>
      </c>
      <c r="F75" s="6" t="s">
        <v>167</v>
      </c>
      <c r="G75" s="6" t="s">
        <v>18</v>
      </c>
      <c r="H75" s="6" t="s">
        <v>19</v>
      </c>
      <c r="I75" s="6">
        <v>3515</v>
      </c>
      <c r="J75" s="6">
        <v>6906</v>
      </c>
      <c r="K75" s="6">
        <v>3515</v>
      </c>
      <c r="L75" s="6" t="s">
        <v>31</v>
      </c>
      <c r="M75" s="6">
        <v>5</v>
      </c>
      <c r="N75" s="6">
        <v>2</v>
      </c>
      <c r="O75" s="8">
        <v>3</v>
      </c>
    </row>
    <row r="76" spans="1:15">
      <c r="A76" s="6" t="s">
        <v>171</v>
      </c>
      <c r="B76" s="6" t="s">
        <v>123</v>
      </c>
      <c r="C76" s="6">
        <v>100873599</v>
      </c>
      <c r="D76" s="6">
        <v>100879355</v>
      </c>
      <c r="E76" s="6">
        <v>100879355</v>
      </c>
      <c r="F76" s="6" t="s">
        <v>167</v>
      </c>
      <c r="G76" s="6" t="s">
        <v>18</v>
      </c>
      <c r="H76" s="6" t="s">
        <v>19</v>
      </c>
      <c r="I76" s="6">
        <v>469</v>
      </c>
      <c r="J76" s="6">
        <v>6601</v>
      </c>
      <c r="K76" s="6">
        <v>6601</v>
      </c>
      <c r="L76" s="6" t="s">
        <v>20</v>
      </c>
      <c r="M76" s="6">
        <v>7</v>
      </c>
      <c r="N76" s="6">
        <v>2</v>
      </c>
      <c r="O76" s="8">
        <v>2</v>
      </c>
    </row>
    <row r="77" spans="1:15">
      <c r="A77" s="6" t="s">
        <v>172</v>
      </c>
      <c r="B77" s="6" t="s">
        <v>123</v>
      </c>
      <c r="C77" s="6">
        <v>100917562</v>
      </c>
      <c r="D77" s="6">
        <v>100936515</v>
      </c>
      <c r="E77" s="6">
        <v>100936515</v>
      </c>
      <c r="F77" s="6" t="s">
        <v>167</v>
      </c>
      <c r="G77" s="6" t="s">
        <v>18</v>
      </c>
      <c r="H77" s="6" t="s">
        <v>19</v>
      </c>
      <c r="I77" s="6">
        <v>6613</v>
      </c>
      <c r="J77" s="6">
        <v>6906</v>
      </c>
      <c r="K77" s="6">
        <v>6613</v>
      </c>
      <c r="L77" s="6" t="s">
        <v>20</v>
      </c>
      <c r="M77" s="6">
        <v>1</v>
      </c>
      <c r="N77" s="6">
        <v>4</v>
      </c>
      <c r="O77" s="8">
        <v>4</v>
      </c>
    </row>
    <row r="78" spans="1:15">
      <c r="A78" s="6" t="s">
        <v>173</v>
      </c>
      <c r="B78" s="6" t="s">
        <v>123</v>
      </c>
      <c r="C78" s="6">
        <v>101360429</v>
      </c>
      <c r="D78" s="6">
        <v>101361340</v>
      </c>
      <c r="E78" s="6">
        <v>101360429</v>
      </c>
      <c r="F78" s="6" t="s">
        <v>174</v>
      </c>
      <c r="G78" s="6" t="s">
        <v>26</v>
      </c>
      <c r="H78" s="6" t="s">
        <v>19</v>
      </c>
      <c r="I78" s="6">
        <v>3609</v>
      </c>
      <c r="J78" s="6">
        <v>6902</v>
      </c>
      <c r="K78" s="6">
        <v>3609</v>
      </c>
      <c r="L78" s="6" t="s">
        <v>31</v>
      </c>
      <c r="M78" s="6">
        <v>0</v>
      </c>
      <c r="N78" s="6">
        <v>3</v>
      </c>
      <c r="O78" s="8">
        <v>3</v>
      </c>
    </row>
    <row r="79" spans="1:15">
      <c r="A79" s="6" t="s">
        <v>175</v>
      </c>
      <c r="B79" s="6" t="s">
        <v>123</v>
      </c>
      <c r="C79" s="6">
        <v>103142282</v>
      </c>
      <c r="D79" s="6">
        <v>103143723</v>
      </c>
      <c r="E79" s="6">
        <v>103142282</v>
      </c>
      <c r="F79" s="6" t="s">
        <v>176</v>
      </c>
      <c r="G79" s="6" t="s">
        <v>18</v>
      </c>
      <c r="H79" s="6" t="s">
        <v>19</v>
      </c>
      <c r="I79" s="6">
        <v>472</v>
      </c>
      <c r="J79" s="6">
        <v>3319</v>
      </c>
      <c r="K79" s="6">
        <v>3319</v>
      </c>
      <c r="L79" s="6" t="s">
        <v>31</v>
      </c>
      <c r="M79" s="6">
        <v>0</v>
      </c>
      <c r="N79" s="6">
        <v>4</v>
      </c>
      <c r="O79" s="8">
        <v>4</v>
      </c>
    </row>
    <row r="80" spans="1:15">
      <c r="A80" s="6" t="s">
        <v>177</v>
      </c>
      <c r="B80" s="6" t="s">
        <v>123</v>
      </c>
      <c r="C80" s="6">
        <v>104015279</v>
      </c>
      <c r="D80" s="6">
        <v>104028718</v>
      </c>
      <c r="E80" s="6">
        <v>104028718</v>
      </c>
      <c r="F80" s="6" t="s">
        <v>178</v>
      </c>
      <c r="G80" s="6" t="s">
        <v>18</v>
      </c>
      <c r="H80" s="6" t="s">
        <v>19</v>
      </c>
      <c r="I80" s="6">
        <v>0</v>
      </c>
      <c r="J80" s="6">
        <v>1143</v>
      </c>
      <c r="K80" s="6">
        <v>1143</v>
      </c>
      <c r="L80" s="6" t="s">
        <v>23</v>
      </c>
      <c r="M80" s="6">
        <v>0</v>
      </c>
      <c r="N80" s="6">
        <v>4</v>
      </c>
      <c r="O80" s="8">
        <v>4</v>
      </c>
    </row>
    <row r="81" spans="1:15">
      <c r="A81" s="6" t="s">
        <v>179</v>
      </c>
      <c r="B81" s="6" t="s">
        <v>123</v>
      </c>
      <c r="C81" s="6">
        <v>122000740</v>
      </c>
      <c r="D81" s="6">
        <v>122003922</v>
      </c>
      <c r="E81" s="6">
        <v>122000740</v>
      </c>
      <c r="F81" s="6" t="s">
        <v>180</v>
      </c>
      <c r="G81" s="6" t="s">
        <v>18</v>
      </c>
      <c r="H81" s="6" t="s">
        <v>19</v>
      </c>
      <c r="I81" s="6">
        <v>4778</v>
      </c>
      <c r="J81" s="6">
        <v>7899</v>
      </c>
      <c r="K81" s="6">
        <v>4778</v>
      </c>
      <c r="L81" s="6" t="s">
        <v>50</v>
      </c>
      <c r="M81" s="6">
        <v>3</v>
      </c>
      <c r="N81" s="6">
        <v>2</v>
      </c>
      <c r="O81" s="8">
        <v>2</v>
      </c>
    </row>
    <row r="82" spans="1:15">
      <c r="A82" s="6" t="s">
        <v>181</v>
      </c>
      <c r="B82" s="6" t="s">
        <v>123</v>
      </c>
      <c r="C82" s="6">
        <v>122690628</v>
      </c>
      <c r="D82" s="6">
        <v>122691933</v>
      </c>
      <c r="E82" s="6">
        <v>122690628</v>
      </c>
      <c r="F82" s="6" t="s">
        <v>182</v>
      </c>
      <c r="G82" s="6" t="s">
        <v>18</v>
      </c>
      <c r="H82" s="6" t="s">
        <v>19</v>
      </c>
      <c r="I82" s="6">
        <v>0</v>
      </c>
      <c r="J82" s="6">
        <v>1206</v>
      </c>
      <c r="K82" s="6">
        <v>1206</v>
      </c>
      <c r="L82" s="6" t="s">
        <v>23</v>
      </c>
      <c r="M82" s="6">
        <v>1</v>
      </c>
      <c r="N82" s="6">
        <v>3</v>
      </c>
      <c r="O82" s="8">
        <v>6</v>
      </c>
    </row>
    <row r="83" spans="1:15">
      <c r="A83" s="6" t="s">
        <v>183</v>
      </c>
      <c r="B83" s="6" t="s">
        <v>184</v>
      </c>
      <c r="C83" s="6">
        <v>3021273</v>
      </c>
      <c r="D83" s="6">
        <v>3023418</v>
      </c>
      <c r="E83" s="6">
        <v>3021273</v>
      </c>
      <c r="F83" s="6" t="s">
        <v>185</v>
      </c>
      <c r="G83" s="6" t="s">
        <v>18</v>
      </c>
      <c r="H83" s="6" t="s">
        <v>19</v>
      </c>
      <c r="I83" s="6">
        <v>0</v>
      </c>
      <c r="J83" s="6">
        <v>1616</v>
      </c>
      <c r="K83" s="6">
        <v>1616</v>
      </c>
      <c r="L83" s="6" t="s">
        <v>23</v>
      </c>
      <c r="M83" s="6">
        <v>0</v>
      </c>
      <c r="N83" s="6">
        <v>3</v>
      </c>
      <c r="O83" s="8">
        <v>3</v>
      </c>
    </row>
    <row r="84" spans="1:15">
      <c r="A84" s="6" t="s">
        <v>186</v>
      </c>
      <c r="B84" s="6" t="s">
        <v>184</v>
      </c>
      <c r="C84" s="6">
        <v>3442772</v>
      </c>
      <c r="D84" s="6">
        <v>3443438</v>
      </c>
      <c r="E84" s="6">
        <v>3443438</v>
      </c>
      <c r="F84" s="6" t="s">
        <v>187</v>
      </c>
      <c r="G84" s="6" t="s">
        <v>18</v>
      </c>
      <c r="H84" s="6" t="s">
        <v>19</v>
      </c>
      <c r="I84" s="6">
        <v>1860</v>
      </c>
      <c r="J84" s="6">
        <v>6899</v>
      </c>
      <c r="K84" s="6">
        <v>6899</v>
      </c>
      <c r="L84" s="6" t="s">
        <v>20</v>
      </c>
      <c r="M84" s="6">
        <v>8</v>
      </c>
      <c r="N84" s="6">
        <v>1</v>
      </c>
      <c r="O84" s="8">
        <v>1</v>
      </c>
    </row>
    <row r="85" spans="1:15">
      <c r="A85" s="6" t="s">
        <v>188</v>
      </c>
      <c r="B85" s="6" t="s">
        <v>184</v>
      </c>
      <c r="C85" s="6">
        <v>3782521</v>
      </c>
      <c r="D85" s="6">
        <v>3782890</v>
      </c>
      <c r="E85" s="6">
        <v>3782521</v>
      </c>
      <c r="F85" s="6" t="s">
        <v>189</v>
      </c>
      <c r="G85" s="6" t="s">
        <v>26</v>
      </c>
      <c r="H85" s="6" t="s">
        <v>19</v>
      </c>
      <c r="I85" s="6">
        <v>0</v>
      </c>
      <c r="J85" s="6">
        <v>1172</v>
      </c>
      <c r="K85" s="6">
        <v>1172</v>
      </c>
      <c r="L85" s="6" t="s">
        <v>23</v>
      </c>
      <c r="M85" s="6">
        <v>0</v>
      </c>
      <c r="N85" s="6">
        <v>3</v>
      </c>
      <c r="O85" s="8">
        <v>3</v>
      </c>
    </row>
    <row r="86" spans="1:15">
      <c r="A86" s="6" t="s">
        <v>190</v>
      </c>
      <c r="B86" s="6" t="s">
        <v>184</v>
      </c>
      <c r="C86" s="6">
        <v>16284118</v>
      </c>
      <c r="D86" s="6">
        <v>16291019</v>
      </c>
      <c r="E86" s="6">
        <v>16284118</v>
      </c>
      <c r="F86" s="6" t="s">
        <v>191</v>
      </c>
      <c r="G86" s="6" t="s">
        <v>26</v>
      </c>
      <c r="H86" s="6" t="s">
        <v>19</v>
      </c>
      <c r="I86" s="6">
        <v>2244</v>
      </c>
      <c r="J86" s="6">
        <v>4592</v>
      </c>
      <c r="K86" s="6">
        <v>2244</v>
      </c>
      <c r="L86" s="6" t="s">
        <v>23</v>
      </c>
      <c r="M86" s="6">
        <v>5</v>
      </c>
      <c r="N86" s="6">
        <v>2</v>
      </c>
      <c r="O86" s="8">
        <v>2</v>
      </c>
    </row>
    <row r="87" spans="1:15">
      <c r="A87" s="6" t="s">
        <v>192</v>
      </c>
      <c r="B87" s="6" t="s">
        <v>184</v>
      </c>
      <c r="C87" s="6">
        <v>23882569</v>
      </c>
      <c r="D87" s="6">
        <v>23886884</v>
      </c>
      <c r="E87" s="6">
        <v>23882569</v>
      </c>
      <c r="F87" s="6" t="s">
        <v>193</v>
      </c>
      <c r="G87" s="6" t="s">
        <v>18</v>
      </c>
      <c r="H87" s="6" t="s">
        <v>19</v>
      </c>
      <c r="I87" s="6">
        <v>5983</v>
      </c>
      <c r="J87" s="6">
        <v>7899</v>
      </c>
      <c r="K87" s="6">
        <v>5983</v>
      </c>
      <c r="L87" s="6" t="s">
        <v>20</v>
      </c>
      <c r="M87" s="6">
        <v>9</v>
      </c>
      <c r="N87" s="6">
        <v>2</v>
      </c>
      <c r="O87" s="8">
        <v>2</v>
      </c>
    </row>
    <row r="88" spans="1:15">
      <c r="A88" s="6" t="s">
        <v>194</v>
      </c>
      <c r="B88" s="6" t="s">
        <v>184</v>
      </c>
      <c r="C88" s="6">
        <v>33458208</v>
      </c>
      <c r="D88" s="6">
        <v>33481766</v>
      </c>
      <c r="E88" s="6">
        <v>33458208</v>
      </c>
      <c r="F88" s="6" t="s">
        <v>195</v>
      </c>
      <c r="G88" s="6" t="s">
        <v>26</v>
      </c>
      <c r="H88" s="6" t="s">
        <v>19</v>
      </c>
      <c r="I88" s="6">
        <v>1783</v>
      </c>
      <c r="J88" s="6">
        <v>5391</v>
      </c>
      <c r="K88" s="6">
        <v>5391</v>
      </c>
      <c r="L88" s="6" t="s">
        <v>50</v>
      </c>
      <c r="M88" s="6">
        <v>4</v>
      </c>
      <c r="N88" s="6">
        <v>1</v>
      </c>
      <c r="O88" s="8">
        <v>1</v>
      </c>
    </row>
    <row r="89" spans="1:15">
      <c r="A89" s="6" t="s">
        <v>196</v>
      </c>
      <c r="B89" s="6" t="s">
        <v>184</v>
      </c>
      <c r="C89" s="6">
        <v>35064873</v>
      </c>
      <c r="D89" s="6">
        <v>37166433</v>
      </c>
      <c r="E89" s="6">
        <v>35064873</v>
      </c>
      <c r="F89" s="6" t="s">
        <v>197</v>
      </c>
      <c r="G89" s="6" t="s">
        <v>26</v>
      </c>
      <c r="H89" s="6" t="s">
        <v>19</v>
      </c>
      <c r="I89" s="6">
        <v>2026</v>
      </c>
      <c r="J89" s="6">
        <v>3296</v>
      </c>
      <c r="K89" s="6">
        <v>2026</v>
      </c>
      <c r="L89" s="6" t="s">
        <v>23</v>
      </c>
      <c r="M89" s="6">
        <v>0</v>
      </c>
      <c r="N89" s="6">
        <v>6</v>
      </c>
      <c r="O89" s="8">
        <v>6</v>
      </c>
    </row>
    <row r="90" spans="1:15">
      <c r="A90" s="6" t="s">
        <v>198</v>
      </c>
      <c r="B90" s="6" t="s">
        <v>184</v>
      </c>
      <c r="C90" s="6">
        <v>44665133</v>
      </c>
      <c r="D90" s="6">
        <v>44665951</v>
      </c>
      <c r="E90" s="6">
        <v>44665951</v>
      </c>
      <c r="F90" s="6" t="s">
        <v>199</v>
      </c>
      <c r="G90" s="6" t="s">
        <v>18</v>
      </c>
      <c r="H90" s="6" t="s">
        <v>19</v>
      </c>
      <c r="I90" s="6">
        <v>948</v>
      </c>
      <c r="J90" s="6">
        <v>4203</v>
      </c>
      <c r="K90" s="6">
        <v>948</v>
      </c>
      <c r="L90" s="6" t="s">
        <v>23</v>
      </c>
      <c r="M90" s="6">
        <v>4</v>
      </c>
      <c r="N90" s="6">
        <v>1</v>
      </c>
      <c r="O90" s="8">
        <v>1</v>
      </c>
    </row>
    <row r="91" spans="1:15">
      <c r="A91" s="6" t="s">
        <v>200</v>
      </c>
      <c r="B91" s="6" t="s">
        <v>184</v>
      </c>
      <c r="C91" s="6">
        <v>56734671</v>
      </c>
      <c r="D91" s="6">
        <v>56745069</v>
      </c>
      <c r="E91" s="6">
        <v>56745069</v>
      </c>
      <c r="F91" s="6" t="s">
        <v>201</v>
      </c>
      <c r="G91" s="6" t="s">
        <v>18</v>
      </c>
      <c r="H91" s="6" t="s">
        <v>19</v>
      </c>
      <c r="I91" s="6">
        <v>577</v>
      </c>
      <c r="J91" s="6">
        <v>6906</v>
      </c>
      <c r="K91" s="6">
        <v>577</v>
      </c>
      <c r="L91" s="6" t="s">
        <v>45</v>
      </c>
      <c r="M91" s="6">
        <v>0</v>
      </c>
      <c r="N91" s="6">
        <v>2</v>
      </c>
      <c r="O91" s="8">
        <v>2</v>
      </c>
    </row>
    <row r="92" spans="1:15">
      <c r="A92" s="6" t="s">
        <v>202</v>
      </c>
      <c r="B92" s="6" t="s">
        <v>184</v>
      </c>
      <c r="C92" s="6">
        <v>61103408</v>
      </c>
      <c r="D92" s="6">
        <v>61106442</v>
      </c>
      <c r="E92" s="6">
        <v>61103408</v>
      </c>
      <c r="F92" s="6" t="s">
        <v>203</v>
      </c>
      <c r="G92" s="6" t="s">
        <v>26</v>
      </c>
      <c r="H92" s="6" t="s">
        <v>19</v>
      </c>
      <c r="I92" s="6">
        <v>3071</v>
      </c>
      <c r="J92" s="6">
        <v>4432</v>
      </c>
      <c r="K92" s="6">
        <v>4432</v>
      </c>
      <c r="L92" s="6" t="s">
        <v>50</v>
      </c>
      <c r="M92" s="6">
        <v>2</v>
      </c>
      <c r="N92" s="6">
        <v>1</v>
      </c>
      <c r="O92" s="8">
        <v>1</v>
      </c>
    </row>
    <row r="93" spans="1:15">
      <c r="A93" s="6" t="s">
        <v>204</v>
      </c>
      <c r="B93" s="6" t="s">
        <v>184</v>
      </c>
      <c r="C93" s="6">
        <v>65893638</v>
      </c>
      <c r="D93" s="6">
        <v>65899764</v>
      </c>
      <c r="E93" s="6">
        <v>65893638</v>
      </c>
      <c r="F93" s="6" t="s">
        <v>205</v>
      </c>
      <c r="G93" s="6" t="s">
        <v>18</v>
      </c>
      <c r="H93" s="6" t="s">
        <v>19</v>
      </c>
      <c r="I93" s="6">
        <v>1765</v>
      </c>
      <c r="J93" s="6">
        <v>5556</v>
      </c>
      <c r="K93" s="6">
        <v>5556</v>
      </c>
      <c r="L93" s="6" t="s">
        <v>50</v>
      </c>
      <c r="M93" s="6">
        <v>2</v>
      </c>
      <c r="N93" s="6">
        <v>1</v>
      </c>
      <c r="O93" s="8">
        <v>1</v>
      </c>
    </row>
    <row r="94" spans="1:15">
      <c r="A94" s="6" t="s">
        <v>206</v>
      </c>
      <c r="B94" s="6" t="s">
        <v>184</v>
      </c>
      <c r="C94" s="6">
        <v>71614085</v>
      </c>
      <c r="D94" s="6">
        <v>71641265</v>
      </c>
      <c r="E94" s="6">
        <v>71614085</v>
      </c>
      <c r="F94" s="6" t="s">
        <v>207</v>
      </c>
      <c r="G94" s="6" t="s">
        <v>18</v>
      </c>
      <c r="H94" s="6" t="s">
        <v>19</v>
      </c>
      <c r="I94" s="6">
        <v>471</v>
      </c>
      <c r="J94" s="6">
        <v>1065</v>
      </c>
      <c r="K94" s="6">
        <v>1065</v>
      </c>
      <c r="L94" s="6" t="s">
        <v>23</v>
      </c>
      <c r="M94" s="6">
        <v>2</v>
      </c>
      <c r="N94" s="6">
        <v>3</v>
      </c>
      <c r="O94" s="8">
        <v>3</v>
      </c>
    </row>
    <row r="95" spans="1:15">
      <c r="A95" s="6" t="s">
        <v>208</v>
      </c>
      <c r="B95" s="6" t="s">
        <v>184</v>
      </c>
      <c r="C95" s="6">
        <v>79010819</v>
      </c>
      <c r="D95" s="6">
        <v>79024405</v>
      </c>
      <c r="E95" s="6">
        <v>79010819</v>
      </c>
      <c r="F95" s="6" t="s">
        <v>209</v>
      </c>
      <c r="G95" s="6" t="s">
        <v>18</v>
      </c>
      <c r="H95" s="6" t="s">
        <v>19</v>
      </c>
      <c r="I95" s="6">
        <v>626</v>
      </c>
      <c r="J95" s="6">
        <v>3595</v>
      </c>
      <c r="K95" s="6">
        <v>626</v>
      </c>
      <c r="L95" s="6" t="s">
        <v>45</v>
      </c>
      <c r="M95" s="6">
        <v>6</v>
      </c>
      <c r="N95" s="6">
        <v>1</v>
      </c>
      <c r="O95" s="8">
        <v>1</v>
      </c>
    </row>
    <row r="96" spans="1:15">
      <c r="A96" s="6" t="s">
        <v>210</v>
      </c>
      <c r="B96" s="6" t="s">
        <v>184</v>
      </c>
      <c r="C96" s="6">
        <v>81766087</v>
      </c>
      <c r="D96" s="6">
        <v>81782727</v>
      </c>
      <c r="E96" s="6">
        <v>81782727</v>
      </c>
      <c r="F96" s="6" t="s">
        <v>211</v>
      </c>
      <c r="G96" s="6" t="s">
        <v>26</v>
      </c>
      <c r="H96" s="6" t="s">
        <v>19</v>
      </c>
      <c r="I96" s="6">
        <v>469</v>
      </c>
      <c r="J96" s="6">
        <v>1564</v>
      </c>
      <c r="K96" s="6">
        <v>1564</v>
      </c>
      <c r="L96" s="6" t="s">
        <v>23</v>
      </c>
      <c r="M96" s="6">
        <v>0</v>
      </c>
      <c r="N96" s="6">
        <v>2</v>
      </c>
      <c r="O96" s="8">
        <v>2</v>
      </c>
    </row>
    <row r="97" spans="1:15">
      <c r="A97" s="6" t="s">
        <v>212</v>
      </c>
      <c r="B97" s="6" t="s">
        <v>184</v>
      </c>
      <c r="C97" s="6">
        <v>97138883</v>
      </c>
      <c r="D97" s="6">
        <v>97143786</v>
      </c>
      <c r="E97" s="6">
        <v>97138883</v>
      </c>
      <c r="F97" s="6" t="s">
        <v>213</v>
      </c>
      <c r="G97" s="6" t="s">
        <v>18</v>
      </c>
      <c r="H97" s="6" t="s">
        <v>19</v>
      </c>
      <c r="I97" s="6">
        <v>2921</v>
      </c>
      <c r="J97" s="6">
        <v>4135</v>
      </c>
      <c r="K97" s="6">
        <v>2921</v>
      </c>
      <c r="L97" s="6" t="s">
        <v>31</v>
      </c>
      <c r="M97" s="6">
        <v>7</v>
      </c>
      <c r="N97" s="6">
        <v>1</v>
      </c>
      <c r="O97" s="8">
        <v>1</v>
      </c>
    </row>
    <row r="98" spans="1:15">
      <c r="A98" s="6" t="s">
        <v>214</v>
      </c>
      <c r="B98" s="6" t="s">
        <v>184</v>
      </c>
      <c r="C98" s="6">
        <v>98073045</v>
      </c>
      <c r="D98" s="6">
        <v>98073249</v>
      </c>
      <c r="E98" s="6">
        <v>98073045</v>
      </c>
      <c r="F98" s="6" t="s">
        <v>215</v>
      </c>
      <c r="G98" s="6" t="s">
        <v>26</v>
      </c>
      <c r="H98" s="6" t="s">
        <v>19</v>
      </c>
      <c r="I98" s="6">
        <v>5159</v>
      </c>
      <c r="J98" s="6">
        <v>5739</v>
      </c>
      <c r="K98" s="6">
        <v>5739</v>
      </c>
      <c r="L98" s="6" t="s">
        <v>20</v>
      </c>
      <c r="M98" s="6">
        <v>1</v>
      </c>
      <c r="N98" s="6">
        <v>1</v>
      </c>
      <c r="O98" s="8">
        <v>1</v>
      </c>
    </row>
    <row r="99" spans="1:15">
      <c r="A99" s="6" t="s">
        <v>216</v>
      </c>
      <c r="B99" s="6" t="s">
        <v>184</v>
      </c>
      <c r="C99" s="6">
        <v>106403297</v>
      </c>
      <c r="D99" s="6">
        <v>106424390</v>
      </c>
      <c r="E99" s="6">
        <v>106403297</v>
      </c>
      <c r="F99" s="6" t="s">
        <v>217</v>
      </c>
      <c r="G99" s="6" t="s">
        <v>18</v>
      </c>
      <c r="H99" s="6" t="s">
        <v>19</v>
      </c>
      <c r="I99" s="6">
        <v>6335</v>
      </c>
      <c r="J99" s="6">
        <v>6906</v>
      </c>
      <c r="K99" s="6">
        <v>6335</v>
      </c>
      <c r="L99" s="6" t="s">
        <v>20</v>
      </c>
      <c r="M99" s="6">
        <v>1</v>
      </c>
      <c r="N99" s="6">
        <v>2</v>
      </c>
      <c r="O99" s="8">
        <v>2</v>
      </c>
    </row>
    <row r="100" spans="1:15">
      <c r="A100" s="6" t="s">
        <v>218</v>
      </c>
      <c r="B100" s="6" t="s">
        <v>184</v>
      </c>
      <c r="C100" s="6">
        <v>110291492</v>
      </c>
      <c r="D100" s="6">
        <v>110294025</v>
      </c>
      <c r="E100" s="6">
        <v>110294025</v>
      </c>
      <c r="F100" s="6" t="s">
        <v>219</v>
      </c>
      <c r="G100" s="6" t="s">
        <v>18</v>
      </c>
      <c r="H100" s="6" t="s">
        <v>19</v>
      </c>
      <c r="I100" s="6">
        <v>4319</v>
      </c>
      <c r="J100" s="6">
        <v>6887</v>
      </c>
      <c r="K100" s="6">
        <v>4319</v>
      </c>
      <c r="L100" s="6" t="s">
        <v>50</v>
      </c>
      <c r="M100" s="6">
        <v>0</v>
      </c>
      <c r="N100" s="6">
        <v>2</v>
      </c>
      <c r="O100" s="8">
        <v>2</v>
      </c>
    </row>
    <row r="101" spans="1:15">
      <c r="A101" s="6" t="s">
        <v>220</v>
      </c>
      <c r="B101" s="6" t="s">
        <v>184</v>
      </c>
      <c r="C101" s="6">
        <v>117783993</v>
      </c>
      <c r="D101" s="6">
        <v>117784442</v>
      </c>
      <c r="E101" s="6">
        <v>117783993</v>
      </c>
      <c r="F101" s="6" t="s">
        <v>221</v>
      </c>
      <c r="G101" s="6" t="s">
        <v>18</v>
      </c>
      <c r="H101" s="6" t="s">
        <v>19</v>
      </c>
      <c r="I101" s="6">
        <v>3158</v>
      </c>
      <c r="J101" s="6">
        <v>7230</v>
      </c>
      <c r="K101" s="6">
        <v>3158</v>
      </c>
      <c r="L101" s="6" t="s">
        <v>31</v>
      </c>
      <c r="M101" s="6">
        <v>7</v>
      </c>
      <c r="N101" s="6">
        <v>3</v>
      </c>
      <c r="O101" s="8">
        <v>3</v>
      </c>
    </row>
    <row r="102" spans="1:15">
      <c r="A102" s="6" t="s">
        <v>222</v>
      </c>
      <c r="B102" s="6" t="s">
        <v>184</v>
      </c>
      <c r="C102" s="6">
        <v>122610922</v>
      </c>
      <c r="D102" s="6">
        <v>122615048</v>
      </c>
      <c r="E102" s="6">
        <v>122615048</v>
      </c>
      <c r="F102" s="6" t="s">
        <v>223</v>
      </c>
      <c r="G102" s="6" t="s">
        <v>139</v>
      </c>
      <c r="H102" s="6" t="s">
        <v>19</v>
      </c>
      <c r="I102" s="6">
        <v>0</v>
      </c>
      <c r="J102" s="6">
        <v>1356</v>
      </c>
      <c r="K102" s="6">
        <v>1356</v>
      </c>
      <c r="L102" s="6" t="s">
        <v>23</v>
      </c>
      <c r="M102" s="6">
        <v>4</v>
      </c>
      <c r="N102" s="6">
        <v>2</v>
      </c>
      <c r="O102" s="8">
        <v>2</v>
      </c>
    </row>
    <row r="103" spans="1:15">
      <c r="A103" s="6" t="s">
        <v>224</v>
      </c>
      <c r="B103" s="6" t="s">
        <v>184</v>
      </c>
      <c r="C103" s="6">
        <v>123958780</v>
      </c>
      <c r="D103" s="6">
        <v>123961274</v>
      </c>
      <c r="E103" s="6">
        <v>123958780</v>
      </c>
      <c r="F103" s="6" t="s">
        <v>225</v>
      </c>
      <c r="G103" s="6" t="s">
        <v>18</v>
      </c>
      <c r="H103" s="6" t="s">
        <v>19</v>
      </c>
      <c r="I103" s="6">
        <v>6458</v>
      </c>
      <c r="J103" s="6">
        <v>6906</v>
      </c>
      <c r="K103" s="6">
        <v>6458</v>
      </c>
      <c r="L103" s="6" t="s">
        <v>20</v>
      </c>
      <c r="M103" s="6">
        <v>2</v>
      </c>
      <c r="N103" s="6">
        <v>2</v>
      </c>
      <c r="O103" s="8">
        <v>2</v>
      </c>
    </row>
    <row r="104" spans="1:15">
      <c r="A104" s="6" t="s">
        <v>226</v>
      </c>
      <c r="B104" s="6" t="s">
        <v>184</v>
      </c>
      <c r="C104" s="6">
        <v>129348203</v>
      </c>
      <c r="D104" s="6">
        <v>129352026</v>
      </c>
      <c r="E104" s="6">
        <v>129352026</v>
      </c>
      <c r="F104" s="6" t="s">
        <v>227</v>
      </c>
      <c r="G104" s="6" t="s">
        <v>18</v>
      </c>
      <c r="H104" s="6" t="s">
        <v>19</v>
      </c>
      <c r="I104" s="6">
        <v>470</v>
      </c>
      <c r="J104" s="6">
        <v>5600</v>
      </c>
      <c r="K104" s="6">
        <v>5600</v>
      </c>
      <c r="L104" s="6" t="s">
        <v>50</v>
      </c>
      <c r="M104" s="6">
        <v>1</v>
      </c>
      <c r="N104" s="6">
        <v>2</v>
      </c>
      <c r="O104" s="8">
        <v>2</v>
      </c>
    </row>
    <row r="105" spans="1:15">
      <c r="A105" s="6" t="s">
        <v>228</v>
      </c>
      <c r="B105" s="6" t="s">
        <v>229</v>
      </c>
      <c r="C105" s="6">
        <v>21288307</v>
      </c>
      <c r="D105" s="6">
        <v>21293777</v>
      </c>
      <c r="E105" s="6">
        <v>21288307</v>
      </c>
      <c r="F105" s="6" t="s">
        <v>230</v>
      </c>
      <c r="G105" s="6" t="s">
        <v>77</v>
      </c>
      <c r="H105" s="6" t="s">
        <v>19</v>
      </c>
      <c r="I105" s="6">
        <v>1076</v>
      </c>
      <c r="J105" s="6">
        <v>5033</v>
      </c>
      <c r="K105" s="6">
        <f>I105</f>
        <v>1076</v>
      </c>
      <c r="L105" s="6" t="s">
        <v>23</v>
      </c>
      <c r="M105" s="6">
        <v>0</v>
      </c>
      <c r="N105" s="6">
        <v>2</v>
      </c>
      <c r="O105" s="8">
        <v>2</v>
      </c>
    </row>
    <row r="106" spans="1:15">
      <c r="A106" s="6" t="s">
        <v>231</v>
      </c>
      <c r="B106" s="6" t="s">
        <v>229</v>
      </c>
      <c r="C106" s="6">
        <v>49715971</v>
      </c>
      <c r="D106" s="6">
        <v>49724486</v>
      </c>
      <c r="E106" s="6">
        <v>49715971</v>
      </c>
      <c r="F106" s="6" t="s">
        <v>232</v>
      </c>
      <c r="G106" s="6" t="s">
        <v>18</v>
      </c>
      <c r="H106" s="6" t="s">
        <v>19</v>
      </c>
      <c r="I106" s="6">
        <v>4698</v>
      </c>
      <c r="J106" s="6">
        <v>7906</v>
      </c>
      <c r="K106" s="6">
        <v>4698</v>
      </c>
      <c r="L106" s="6" t="s">
        <v>50</v>
      </c>
      <c r="M106" s="6">
        <v>1</v>
      </c>
      <c r="N106" s="6">
        <v>2</v>
      </c>
      <c r="O106" s="8">
        <v>2</v>
      </c>
    </row>
    <row r="107" spans="1:15">
      <c r="A107" s="6" t="s">
        <v>233</v>
      </c>
      <c r="B107" s="6" t="s">
        <v>229</v>
      </c>
      <c r="C107" s="6">
        <v>51968668</v>
      </c>
      <c r="D107" s="6">
        <v>51971403</v>
      </c>
      <c r="E107" s="6">
        <v>51968668</v>
      </c>
      <c r="F107" s="6" t="s">
        <v>234</v>
      </c>
      <c r="G107" s="6" t="s">
        <v>18</v>
      </c>
      <c r="H107" s="6" t="s">
        <v>19</v>
      </c>
      <c r="I107" s="6">
        <v>7490</v>
      </c>
      <c r="J107" s="6">
        <v>7906</v>
      </c>
      <c r="K107" s="6">
        <v>7490</v>
      </c>
      <c r="L107" s="6" t="s">
        <v>39</v>
      </c>
      <c r="M107" s="6">
        <v>1</v>
      </c>
      <c r="N107" s="6">
        <v>3</v>
      </c>
      <c r="O107" s="8">
        <v>3</v>
      </c>
    </row>
    <row r="108" spans="1:15">
      <c r="A108" s="6" t="s">
        <v>235</v>
      </c>
      <c r="B108" s="6" t="s">
        <v>229</v>
      </c>
      <c r="C108" s="6">
        <v>52653897</v>
      </c>
      <c r="D108" s="6">
        <v>52658866</v>
      </c>
      <c r="E108" s="6">
        <v>52658866</v>
      </c>
      <c r="F108" s="6" t="s">
        <v>236</v>
      </c>
      <c r="G108" s="6" t="s">
        <v>18</v>
      </c>
      <c r="H108" s="6" t="s">
        <v>19</v>
      </c>
      <c r="I108" s="6">
        <v>0</v>
      </c>
      <c r="J108" s="6">
        <v>3070</v>
      </c>
      <c r="K108" s="6">
        <v>3070</v>
      </c>
      <c r="L108" s="6" t="s">
        <v>31</v>
      </c>
      <c r="M108" s="6">
        <v>0</v>
      </c>
      <c r="N108" s="6">
        <v>2</v>
      </c>
      <c r="O108" s="8">
        <v>2</v>
      </c>
    </row>
    <row r="109" spans="1:15">
      <c r="A109" s="6" t="s">
        <v>237</v>
      </c>
      <c r="B109" s="6" t="s">
        <v>229</v>
      </c>
      <c r="C109" s="6">
        <v>78003911</v>
      </c>
      <c r="D109" s="6">
        <v>78014181</v>
      </c>
      <c r="E109" s="6">
        <v>78014181</v>
      </c>
      <c r="F109" s="6" t="s">
        <v>238</v>
      </c>
      <c r="G109" s="6" t="s">
        <v>18</v>
      </c>
      <c r="H109" s="6" t="s">
        <v>19</v>
      </c>
      <c r="I109" s="6">
        <v>0</v>
      </c>
      <c r="J109" s="6">
        <v>1755</v>
      </c>
      <c r="K109" s="6">
        <v>1755</v>
      </c>
      <c r="L109" s="6" t="s">
        <v>23</v>
      </c>
      <c r="M109" s="6">
        <v>7</v>
      </c>
      <c r="N109" s="6">
        <v>2</v>
      </c>
      <c r="O109" s="8">
        <v>2</v>
      </c>
    </row>
    <row r="110" spans="1:15">
      <c r="A110" s="6" t="s">
        <v>239</v>
      </c>
      <c r="B110" s="6" t="s">
        <v>229</v>
      </c>
      <c r="C110" s="6">
        <v>81267200</v>
      </c>
      <c r="D110" s="6">
        <v>81268177</v>
      </c>
      <c r="E110" s="6">
        <v>81267200</v>
      </c>
      <c r="F110" s="6" t="s">
        <v>240</v>
      </c>
      <c r="G110" s="6" t="s">
        <v>18</v>
      </c>
      <c r="H110" s="6" t="s">
        <v>19</v>
      </c>
      <c r="I110" s="6">
        <v>469</v>
      </c>
      <c r="J110" s="6">
        <v>1119</v>
      </c>
      <c r="K110" s="6">
        <v>1119</v>
      </c>
      <c r="L110" s="6" t="s">
        <v>23</v>
      </c>
      <c r="M110" s="6">
        <v>0</v>
      </c>
      <c r="N110" s="6">
        <v>2</v>
      </c>
      <c r="O110" s="8">
        <v>2</v>
      </c>
    </row>
    <row r="111" spans="1:15">
      <c r="A111" s="6" t="s">
        <v>241</v>
      </c>
      <c r="B111" s="6" t="s">
        <v>229</v>
      </c>
      <c r="C111" s="6">
        <v>83216001</v>
      </c>
      <c r="D111" s="6">
        <v>83217772</v>
      </c>
      <c r="E111" s="6">
        <v>83217772</v>
      </c>
      <c r="F111" s="6" t="s">
        <v>242</v>
      </c>
      <c r="G111" s="6" t="s">
        <v>26</v>
      </c>
      <c r="H111" s="6" t="s">
        <v>19</v>
      </c>
      <c r="I111" s="6">
        <v>5795</v>
      </c>
      <c r="J111" s="6">
        <v>7906</v>
      </c>
      <c r="K111" s="6">
        <v>5795</v>
      </c>
      <c r="L111" s="6" t="s">
        <v>20</v>
      </c>
      <c r="M111" s="6">
        <v>0</v>
      </c>
      <c r="N111" s="6">
        <v>5</v>
      </c>
      <c r="O111" s="8">
        <v>5</v>
      </c>
    </row>
    <row r="112" spans="1:15">
      <c r="A112" s="6" t="s">
        <v>243</v>
      </c>
      <c r="B112" s="6" t="s">
        <v>229</v>
      </c>
      <c r="C112" s="6">
        <v>86846022</v>
      </c>
      <c r="D112" s="6">
        <v>86849927</v>
      </c>
      <c r="E112" s="6">
        <v>86846022</v>
      </c>
      <c r="F112" s="6" t="s">
        <v>244</v>
      </c>
      <c r="G112" s="6" t="s">
        <v>26</v>
      </c>
      <c r="H112" s="6" t="s">
        <v>19</v>
      </c>
      <c r="I112" s="6">
        <v>3419</v>
      </c>
      <c r="J112" s="6">
        <v>3780</v>
      </c>
      <c r="K112" s="6">
        <v>3780</v>
      </c>
      <c r="L112" s="6" t="s">
        <v>31</v>
      </c>
      <c r="M112" s="6">
        <v>2</v>
      </c>
      <c r="N112" s="6">
        <v>1</v>
      </c>
      <c r="O112" s="8">
        <v>1</v>
      </c>
    </row>
    <row r="113" spans="1:15">
      <c r="A113" s="6" t="s">
        <v>245</v>
      </c>
      <c r="B113" s="6" t="s">
        <v>229</v>
      </c>
      <c r="C113" s="6">
        <v>114023295</v>
      </c>
      <c r="D113" s="6">
        <v>114025176</v>
      </c>
      <c r="E113" s="6">
        <v>114025176</v>
      </c>
      <c r="F113" s="6" t="s">
        <v>246</v>
      </c>
      <c r="G113" s="6" t="s">
        <v>18</v>
      </c>
      <c r="H113" s="6" t="s">
        <v>19</v>
      </c>
      <c r="I113" s="6">
        <v>5153</v>
      </c>
      <c r="J113" s="6">
        <v>6246</v>
      </c>
      <c r="K113" s="6">
        <v>6246</v>
      </c>
      <c r="L113" s="6" t="s">
        <v>20</v>
      </c>
      <c r="M113" s="6">
        <v>2</v>
      </c>
      <c r="N113" s="6">
        <v>1</v>
      </c>
      <c r="O113" s="8">
        <v>1</v>
      </c>
    </row>
    <row r="114" spans="1:15">
      <c r="A114" s="6" t="s">
        <v>247</v>
      </c>
      <c r="B114" s="6" t="s">
        <v>248</v>
      </c>
      <c r="C114" s="6">
        <v>24818973</v>
      </c>
      <c r="D114" s="6">
        <v>24841872</v>
      </c>
      <c r="E114" s="6">
        <v>24818973</v>
      </c>
      <c r="F114" s="6" t="s">
        <v>249</v>
      </c>
      <c r="G114" s="6" t="s">
        <v>18</v>
      </c>
      <c r="H114" s="6" t="s">
        <v>19</v>
      </c>
      <c r="I114" s="6">
        <v>7219</v>
      </c>
      <c r="J114" s="6">
        <v>7906</v>
      </c>
      <c r="K114" s="6">
        <v>7219</v>
      </c>
      <c r="L114" s="6" t="s">
        <v>39</v>
      </c>
      <c r="M114" s="6">
        <v>3</v>
      </c>
      <c r="N114" s="6">
        <v>1</v>
      </c>
      <c r="O114" s="8">
        <v>14</v>
      </c>
    </row>
    <row r="115" spans="1:15">
      <c r="A115" s="6" t="s">
        <v>250</v>
      </c>
      <c r="B115" s="6" t="s">
        <v>248</v>
      </c>
      <c r="C115" s="6">
        <v>32830407</v>
      </c>
      <c r="D115" s="6">
        <v>32833839</v>
      </c>
      <c r="E115" s="6">
        <v>32830407</v>
      </c>
      <c r="F115" s="6" t="s">
        <v>251</v>
      </c>
      <c r="G115" s="6" t="s">
        <v>34</v>
      </c>
      <c r="H115" s="6" t="s">
        <v>19</v>
      </c>
      <c r="I115" s="6">
        <v>0</v>
      </c>
      <c r="J115" s="6">
        <v>6139</v>
      </c>
      <c r="K115" s="6">
        <v>6139</v>
      </c>
      <c r="L115" s="6" t="s">
        <v>20</v>
      </c>
      <c r="M115" s="6">
        <v>7</v>
      </c>
      <c r="N115" s="6">
        <v>2</v>
      </c>
      <c r="O115" s="8">
        <v>2</v>
      </c>
    </row>
    <row r="116" spans="1:15">
      <c r="A116" s="6" t="s">
        <v>252</v>
      </c>
      <c r="B116" s="6" t="s">
        <v>248</v>
      </c>
      <c r="C116" s="6">
        <v>37665509</v>
      </c>
      <c r="D116" s="6">
        <v>37666827</v>
      </c>
      <c r="E116" s="6">
        <v>37666827</v>
      </c>
      <c r="F116" s="6" t="s">
        <v>253</v>
      </c>
      <c r="G116" s="6" t="s">
        <v>18</v>
      </c>
      <c r="H116" s="6" t="s">
        <v>19</v>
      </c>
      <c r="I116" s="6">
        <v>0</v>
      </c>
      <c r="J116" s="6">
        <v>4945</v>
      </c>
      <c r="K116" s="6">
        <v>4945</v>
      </c>
      <c r="L116" s="6" t="s">
        <v>50</v>
      </c>
      <c r="M116" s="6">
        <v>3</v>
      </c>
      <c r="N116" s="6">
        <v>6</v>
      </c>
      <c r="O116" s="8">
        <v>6</v>
      </c>
    </row>
    <row r="117" spans="1:15">
      <c r="A117" s="6" t="s">
        <v>254</v>
      </c>
      <c r="B117" s="6" t="s">
        <v>248</v>
      </c>
      <c r="C117" s="6">
        <v>44057524</v>
      </c>
      <c r="D117" s="6">
        <v>44062907</v>
      </c>
      <c r="E117" s="6">
        <v>44062907</v>
      </c>
      <c r="F117" s="6" t="s">
        <v>255</v>
      </c>
      <c r="G117" s="6" t="s">
        <v>18</v>
      </c>
      <c r="H117" s="6" t="s">
        <v>19</v>
      </c>
      <c r="I117" s="6">
        <v>0</v>
      </c>
      <c r="J117" s="6">
        <v>6536</v>
      </c>
      <c r="K117" s="6">
        <v>6536</v>
      </c>
      <c r="L117" s="6" t="s">
        <v>20</v>
      </c>
      <c r="M117" s="6">
        <v>2</v>
      </c>
      <c r="N117" s="6">
        <v>2</v>
      </c>
      <c r="O117" s="8">
        <v>2</v>
      </c>
    </row>
    <row r="118" spans="1:15">
      <c r="A118" s="6" t="s">
        <v>256</v>
      </c>
      <c r="B118" s="6" t="s">
        <v>248</v>
      </c>
      <c r="C118" s="6">
        <v>47515164</v>
      </c>
      <c r="D118" s="6">
        <v>47518290</v>
      </c>
      <c r="E118" s="7">
        <v>47515164</v>
      </c>
      <c r="F118" s="6" t="s">
        <v>257</v>
      </c>
      <c r="G118" s="6" t="s">
        <v>18</v>
      </c>
      <c r="H118" s="6" t="s">
        <v>19</v>
      </c>
      <c r="I118" s="6">
        <v>5</v>
      </c>
      <c r="J118" s="6">
        <v>474</v>
      </c>
      <c r="K118" s="6">
        <v>474</v>
      </c>
      <c r="L118" s="6" t="s">
        <v>70</v>
      </c>
      <c r="M118" s="6">
        <v>2</v>
      </c>
      <c r="N118" s="6">
        <v>3</v>
      </c>
      <c r="O118" s="8">
        <v>11</v>
      </c>
    </row>
    <row r="119" spans="1:15">
      <c r="A119" s="6" t="s">
        <v>258</v>
      </c>
      <c r="B119" s="6" t="s">
        <v>248</v>
      </c>
      <c r="C119" s="6">
        <v>52129146</v>
      </c>
      <c r="D119" s="6">
        <v>52236565</v>
      </c>
      <c r="E119" s="6">
        <v>52236565</v>
      </c>
      <c r="F119" s="6" t="s">
        <v>259</v>
      </c>
      <c r="G119" s="6" t="s">
        <v>26</v>
      </c>
      <c r="H119" s="6" t="s">
        <v>19</v>
      </c>
      <c r="I119" s="6">
        <v>5393</v>
      </c>
      <c r="J119" s="6">
        <v>7905</v>
      </c>
      <c r="K119" s="6">
        <v>5393</v>
      </c>
      <c r="L119" s="6" t="s">
        <v>50</v>
      </c>
      <c r="M119" s="6">
        <v>3</v>
      </c>
      <c r="N119" s="6">
        <v>4</v>
      </c>
      <c r="O119" s="8">
        <v>4</v>
      </c>
    </row>
    <row r="120" spans="1:15">
      <c r="A120" s="6" t="s">
        <v>260</v>
      </c>
      <c r="B120" s="6" t="s">
        <v>248</v>
      </c>
      <c r="C120" s="6">
        <v>55497895</v>
      </c>
      <c r="D120" s="6">
        <v>55504584</v>
      </c>
      <c r="E120" s="6">
        <v>55497895</v>
      </c>
      <c r="F120" s="6" t="s">
        <v>261</v>
      </c>
      <c r="G120" s="6" t="s">
        <v>139</v>
      </c>
      <c r="H120" s="6" t="s">
        <v>19</v>
      </c>
      <c r="I120" s="6">
        <v>834</v>
      </c>
      <c r="J120" s="6">
        <v>3814</v>
      </c>
      <c r="K120" s="6">
        <v>3814</v>
      </c>
      <c r="L120" s="6" t="s">
        <v>31</v>
      </c>
      <c r="M120" s="6">
        <v>0</v>
      </c>
      <c r="N120" s="6">
        <v>1</v>
      </c>
      <c r="O120" s="8">
        <v>1</v>
      </c>
    </row>
    <row r="121" spans="1:15">
      <c r="A121" s="6" t="s">
        <v>262</v>
      </c>
      <c r="B121" s="6" t="s">
        <v>248</v>
      </c>
      <c r="C121" s="6">
        <v>55717503</v>
      </c>
      <c r="D121" s="6">
        <v>55741057</v>
      </c>
      <c r="E121" s="6">
        <v>55717503</v>
      </c>
      <c r="F121" s="6" t="s">
        <v>263</v>
      </c>
      <c r="G121" s="6" t="s">
        <v>26</v>
      </c>
      <c r="H121" s="6" t="s">
        <v>19</v>
      </c>
      <c r="I121" s="6">
        <v>1721</v>
      </c>
      <c r="J121" s="6">
        <v>7906</v>
      </c>
      <c r="K121" s="6">
        <v>1721</v>
      </c>
      <c r="L121" s="6" t="s">
        <v>23</v>
      </c>
      <c r="M121" s="6">
        <v>3</v>
      </c>
      <c r="N121" s="6">
        <v>3</v>
      </c>
      <c r="O121" s="8">
        <v>3</v>
      </c>
    </row>
    <row r="122" spans="1:15">
      <c r="A122" s="6" t="s">
        <v>264</v>
      </c>
      <c r="B122" s="6" t="s">
        <v>248</v>
      </c>
      <c r="C122" s="6">
        <v>56416757</v>
      </c>
      <c r="D122" s="6">
        <v>56715178</v>
      </c>
      <c r="E122" s="6">
        <v>56715178</v>
      </c>
      <c r="F122" s="6" t="s">
        <v>265</v>
      </c>
      <c r="G122" s="6" t="s">
        <v>18</v>
      </c>
      <c r="H122" s="6" t="s">
        <v>19</v>
      </c>
      <c r="I122" s="6">
        <v>2736</v>
      </c>
      <c r="J122" s="6">
        <v>7723</v>
      </c>
      <c r="K122" s="6">
        <f>I122</f>
        <v>2736</v>
      </c>
      <c r="L122" s="6" t="s">
        <v>23</v>
      </c>
      <c r="M122" s="6">
        <v>2</v>
      </c>
      <c r="N122" s="6">
        <v>2</v>
      </c>
      <c r="O122" s="8">
        <v>2</v>
      </c>
    </row>
    <row r="123" spans="1:15">
      <c r="A123" s="6" t="s">
        <v>266</v>
      </c>
      <c r="B123" s="6" t="s">
        <v>248</v>
      </c>
      <c r="C123" s="6">
        <v>67627366</v>
      </c>
      <c r="D123" s="6">
        <v>67635827</v>
      </c>
      <c r="E123" s="6">
        <v>67635827</v>
      </c>
      <c r="F123" s="6" t="s">
        <v>267</v>
      </c>
      <c r="G123" s="6" t="s">
        <v>18</v>
      </c>
      <c r="H123" s="6" t="s">
        <v>19</v>
      </c>
      <c r="I123" s="6">
        <v>4293</v>
      </c>
      <c r="J123" s="6">
        <v>7038</v>
      </c>
      <c r="K123" s="6">
        <v>7038</v>
      </c>
      <c r="L123" s="6" t="s">
        <v>20</v>
      </c>
      <c r="M123" s="6">
        <v>3</v>
      </c>
      <c r="N123" s="6">
        <v>2</v>
      </c>
      <c r="O123" s="8">
        <v>2</v>
      </c>
    </row>
    <row r="124" spans="1:15">
      <c r="A124" s="6" t="s">
        <v>268</v>
      </c>
      <c r="B124" s="6" t="s">
        <v>248</v>
      </c>
      <c r="C124" s="6">
        <v>68897525</v>
      </c>
      <c r="D124" s="6">
        <v>68903674</v>
      </c>
      <c r="E124" s="6">
        <v>68897525</v>
      </c>
      <c r="F124" s="6" t="s">
        <v>269</v>
      </c>
      <c r="G124" s="6" t="s">
        <v>18</v>
      </c>
      <c r="H124" s="6" t="s">
        <v>19</v>
      </c>
      <c r="I124" s="6">
        <v>1</v>
      </c>
      <c r="J124" s="6">
        <v>1867</v>
      </c>
      <c r="K124" s="6">
        <v>1867</v>
      </c>
      <c r="L124" s="6" t="s">
        <v>23</v>
      </c>
      <c r="M124" s="6">
        <v>1</v>
      </c>
      <c r="N124" s="6">
        <v>2</v>
      </c>
      <c r="O124" s="8">
        <v>2</v>
      </c>
    </row>
    <row r="125" spans="1:15">
      <c r="A125" s="6" t="s">
        <v>270</v>
      </c>
      <c r="B125" s="6" t="s">
        <v>248</v>
      </c>
      <c r="C125" s="6">
        <v>70046469</v>
      </c>
      <c r="D125" s="6">
        <v>70053885</v>
      </c>
      <c r="E125" s="6">
        <v>70046469</v>
      </c>
      <c r="F125" s="6" t="s">
        <v>271</v>
      </c>
      <c r="G125" s="6" t="s">
        <v>139</v>
      </c>
      <c r="H125" s="6" t="s">
        <v>19</v>
      </c>
      <c r="I125" s="6">
        <v>2918</v>
      </c>
      <c r="J125" s="6">
        <v>6330</v>
      </c>
      <c r="K125" s="6">
        <f>J125</f>
        <v>6330</v>
      </c>
      <c r="L125" s="6" t="s">
        <v>20</v>
      </c>
      <c r="M125" s="6">
        <v>9</v>
      </c>
      <c r="N125" s="6">
        <v>1</v>
      </c>
      <c r="O125" s="8">
        <v>1</v>
      </c>
    </row>
    <row r="126" spans="1:15">
      <c r="A126" s="6" t="s">
        <v>272</v>
      </c>
      <c r="B126" s="6" t="s">
        <v>248</v>
      </c>
      <c r="C126" s="6">
        <v>78105307</v>
      </c>
      <c r="D126" s="6">
        <v>78117996</v>
      </c>
      <c r="E126" s="6">
        <v>78117996</v>
      </c>
      <c r="F126" s="6" t="s">
        <v>273</v>
      </c>
      <c r="G126" s="6" t="s">
        <v>26</v>
      </c>
      <c r="H126" s="6" t="s">
        <v>19</v>
      </c>
      <c r="I126" s="6">
        <v>4238</v>
      </c>
      <c r="J126" s="6">
        <v>6906</v>
      </c>
      <c r="K126" s="6">
        <v>4238</v>
      </c>
      <c r="L126" s="6" t="s">
        <v>50</v>
      </c>
      <c r="M126" s="6">
        <v>7</v>
      </c>
      <c r="N126" s="6">
        <v>2</v>
      </c>
      <c r="O126" s="8">
        <v>2</v>
      </c>
    </row>
    <row r="127" spans="1:15">
      <c r="A127" s="6" t="s">
        <v>274</v>
      </c>
      <c r="B127" s="6" t="s">
        <v>248</v>
      </c>
      <c r="C127" s="6">
        <v>80984148</v>
      </c>
      <c r="D127" s="6">
        <v>80988457</v>
      </c>
      <c r="E127" s="6">
        <v>80988457</v>
      </c>
      <c r="F127" s="6" t="s">
        <v>275</v>
      </c>
      <c r="G127" s="6" t="s">
        <v>18</v>
      </c>
      <c r="H127" s="6" t="s">
        <v>19</v>
      </c>
      <c r="I127" s="6">
        <v>0</v>
      </c>
      <c r="J127" s="6">
        <v>1932</v>
      </c>
      <c r="K127" s="6">
        <v>1932</v>
      </c>
      <c r="L127" s="6" t="s">
        <v>23</v>
      </c>
      <c r="M127" s="6">
        <v>0</v>
      </c>
      <c r="N127" s="6">
        <v>2</v>
      </c>
      <c r="O127" s="8">
        <v>2</v>
      </c>
    </row>
    <row r="128" spans="1:15">
      <c r="A128" s="6" t="s">
        <v>276</v>
      </c>
      <c r="B128" s="6" t="s">
        <v>248</v>
      </c>
      <c r="C128" s="6">
        <v>84119941</v>
      </c>
      <c r="D128" s="6">
        <v>84120573</v>
      </c>
      <c r="E128" s="6">
        <v>84119941</v>
      </c>
      <c r="F128" s="6" t="s">
        <v>277</v>
      </c>
      <c r="G128" s="6" t="s">
        <v>18</v>
      </c>
      <c r="H128" s="6" t="s">
        <v>19</v>
      </c>
      <c r="I128" s="6">
        <v>805</v>
      </c>
      <c r="J128" s="6">
        <v>1915</v>
      </c>
      <c r="K128" s="6">
        <v>1915</v>
      </c>
      <c r="L128" s="6" t="s">
        <v>23</v>
      </c>
      <c r="M128" s="6">
        <v>9</v>
      </c>
      <c r="N128" s="6">
        <v>1</v>
      </c>
      <c r="O128" s="8">
        <v>1</v>
      </c>
    </row>
    <row r="129" spans="1:15">
      <c r="A129" s="6" t="s">
        <v>278</v>
      </c>
      <c r="B129" s="6" t="s">
        <v>248</v>
      </c>
      <c r="C129" s="6">
        <v>86156972</v>
      </c>
      <c r="D129" s="6">
        <v>86158899</v>
      </c>
      <c r="E129" s="6">
        <v>86158899</v>
      </c>
      <c r="F129" s="6" t="s">
        <v>279</v>
      </c>
      <c r="G129" s="6" t="s">
        <v>18</v>
      </c>
      <c r="H129" s="6" t="s">
        <v>19</v>
      </c>
      <c r="I129" s="6">
        <v>469</v>
      </c>
      <c r="J129" s="6">
        <v>1167</v>
      </c>
      <c r="K129" s="6">
        <v>1167</v>
      </c>
      <c r="L129" s="6" t="s">
        <v>23</v>
      </c>
      <c r="M129" s="6">
        <v>0</v>
      </c>
      <c r="N129" s="6">
        <v>3</v>
      </c>
      <c r="O129" s="8">
        <v>3</v>
      </c>
    </row>
    <row r="130" spans="1:15">
      <c r="A130" s="6" t="s">
        <v>280</v>
      </c>
      <c r="B130" s="6" t="s">
        <v>281</v>
      </c>
      <c r="C130" s="6">
        <v>26894234</v>
      </c>
      <c r="D130" s="6">
        <v>26901933</v>
      </c>
      <c r="E130" s="6">
        <v>26901933</v>
      </c>
      <c r="F130" s="6" t="s">
        <v>282</v>
      </c>
      <c r="G130" s="6" t="s">
        <v>18</v>
      </c>
      <c r="H130" s="6" t="s">
        <v>19</v>
      </c>
      <c r="I130" s="6">
        <v>1087</v>
      </c>
      <c r="J130" s="6">
        <v>1761</v>
      </c>
      <c r="K130" s="6">
        <v>1087</v>
      </c>
      <c r="L130" s="6" t="s">
        <v>23</v>
      </c>
      <c r="M130" s="6">
        <v>1</v>
      </c>
      <c r="N130" s="6">
        <v>2</v>
      </c>
      <c r="O130" s="8">
        <v>2</v>
      </c>
    </row>
    <row r="131" spans="1:15">
      <c r="A131" s="6" t="s">
        <v>283</v>
      </c>
      <c r="B131" s="6" t="s">
        <v>281</v>
      </c>
      <c r="C131" s="6">
        <v>38342732</v>
      </c>
      <c r="D131" s="6">
        <v>38345668</v>
      </c>
      <c r="E131" s="6">
        <v>38342732</v>
      </c>
      <c r="F131" s="6" t="s">
        <v>284</v>
      </c>
      <c r="G131" s="6" t="s">
        <v>18</v>
      </c>
      <c r="H131" s="6" t="s">
        <v>19</v>
      </c>
      <c r="I131" s="6">
        <v>784</v>
      </c>
      <c r="J131" s="6">
        <v>3713</v>
      </c>
      <c r="K131" s="6">
        <v>3713</v>
      </c>
      <c r="L131" s="6" t="s">
        <v>31</v>
      </c>
      <c r="M131" s="6">
        <v>0</v>
      </c>
      <c r="N131" s="6">
        <v>1</v>
      </c>
      <c r="O131" s="8">
        <v>1</v>
      </c>
    </row>
    <row r="132" spans="1:15">
      <c r="A132" s="6" t="s">
        <v>285</v>
      </c>
      <c r="B132" s="6" t="s">
        <v>281</v>
      </c>
      <c r="C132" s="6">
        <v>44067330</v>
      </c>
      <c r="D132" s="6">
        <v>44067863</v>
      </c>
      <c r="E132" s="6">
        <v>44067863</v>
      </c>
      <c r="F132" s="6" t="s">
        <v>286</v>
      </c>
      <c r="G132" s="6" t="s">
        <v>18</v>
      </c>
      <c r="H132" s="6" t="s">
        <v>19</v>
      </c>
      <c r="I132" s="6">
        <v>1020</v>
      </c>
      <c r="J132" s="6">
        <v>1533</v>
      </c>
      <c r="K132" s="6">
        <v>1533</v>
      </c>
      <c r="L132" s="6" t="s">
        <v>23</v>
      </c>
      <c r="M132" s="6">
        <v>3</v>
      </c>
      <c r="N132" s="6">
        <v>1</v>
      </c>
      <c r="O132" s="8">
        <v>1</v>
      </c>
    </row>
    <row r="133" spans="1:15">
      <c r="A133" s="6" t="s">
        <v>287</v>
      </c>
      <c r="B133" s="6" t="s">
        <v>281</v>
      </c>
      <c r="C133" s="6">
        <v>54585787</v>
      </c>
      <c r="D133" s="6">
        <v>54591492</v>
      </c>
      <c r="E133" s="6">
        <v>54591492</v>
      </c>
      <c r="F133" s="6" t="s">
        <v>288</v>
      </c>
      <c r="G133" s="6" t="s">
        <v>18</v>
      </c>
      <c r="H133" s="6" t="s">
        <v>19</v>
      </c>
      <c r="I133" s="6">
        <v>0</v>
      </c>
      <c r="J133" s="6">
        <v>5794</v>
      </c>
      <c r="K133" s="6">
        <v>5794</v>
      </c>
      <c r="L133" s="6" t="s">
        <v>20</v>
      </c>
      <c r="M133" s="6">
        <v>3</v>
      </c>
      <c r="N133" s="6">
        <v>3</v>
      </c>
      <c r="O133" s="8">
        <v>3</v>
      </c>
    </row>
    <row r="134" spans="1:15">
      <c r="A134" s="6" t="s">
        <v>289</v>
      </c>
      <c r="B134" s="6" t="s">
        <v>281</v>
      </c>
      <c r="C134" s="6">
        <v>69332673</v>
      </c>
      <c r="D134" s="6">
        <v>69338937</v>
      </c>
      <c r="E134" s="6">
        <v>69332673</v>
      </c>
      <c r="F134" s="6" t="s">
        <v>290</v>
      </c>
      <c r="G134" s="6" t="s">
        <v>18</v>
      </c>
      <c r="H134" s="6" t="s">
        <v>19</v>
      </c>
      <c r="I134" s="6">
        <v>471</v>
      </c>
      <c r="J134" s="6">
        <v>3454</v>
      </c>
      <c r="K134" s="6">
        <v>3454</v>
      </c>
      <c r="L134" s="6" t="s">
        <v>31</v>
      </c>
      <c r="M134" s="6">
        <v>2</v>
      </c>
      <c r="N134" s="6">
        <v>4</v>
      </c>
      <c r="O134" s="8">
        <v>4</v>
      </c>
    </row>
    <row r="135" spans="1:15">
      <c r="A135" s="6" t="s">
        <v>291</v>
      </c>
      <c r="B135" s="6" t="s">
        <v>281</v>
      </c>
      <c r="C135" s="6">
        <v>69925861</v>
      </c>
      <c r="D135" s="6">
        <v>69943560</v>
      </c>
      <c r="E135" s="6">
        <v>69925861</v>
      </c>
      <c r="F135" s="6" t="s">
        <v>292</v>
      </c>
      <c r="G135" s="6" t="s">
        <v>26</v>
      </c>
      <c r="H135" s="6" t="s">
        <v>19</v>
      </c>
      <c r="I135" s="6">
        <v>536</v>
      </c>
      <c r="J135" s="6">
        <v>1833</v>
      </c>
      <c r="K135" s="6">
        <v>1833</v>
      </c>
      <c r="L135" s="6" t="s">
        <v>23</v>
      </c>
      <c r="M135" s="6">
        <v>6</v>
      </c>
      <c r="N135" s="6">
        <v>1</v>
      </c>
      <c r="O135" s="8">
        <v>1</v>
      </c>
    </row>
    <row r="136" spans="1:15">
      <c r="A136" s="6" t="s">
        <v>293</v>
      </c>
      <c r="B136" s="6" t="s">
        <v>281</v>
      </c>
      <c r="C136" s="6">
        <v>70394172</v>
      </c>
      <c r="D136" s="6">
        <v>70398897</v>
      </c>
      <c r="E136" s="6">
        <v>70398897</v>
      </c>
      <c r="F136" s="6" t="s">
        <v>294</v>
      </c>
      <c r="G136" s="6" t="s">
        <v>26</v>
      </c>
      <c r="H136" s="6" t="s">
        <v>19</v>
      </c>
      <c r="I136" s="6">
        <v>2423</v>
      </c>
      <c r="J136" s="6">
        <v>6243</v>
      </c>
      <c r="K136" s="6">
        <v>2423</v>
      </c>
      <c r="L136" s="6" t="s">
        <v>23</v>
      </c>
      <c r="M136" s="6">
        <v>1</v>
      </c>
      <c r="N136" s="6">
        <v>1</v>
      </c>
      <c r="O136" s="8">
        <v>1</v>
      </c>
    </row>
    <row r="137" spans="1:15">
      <c r="A137" s="6" t="s">
        <v>295</v>
      </c>
      <c r="B137" s="6" t="s">
        <v>281</v>
      </c>
      <c r="C137" s="6">
        <v>90518453</v>
      </c>
      <c r="D137" s="6">
        <v>90521421</v>
      </c>
      <c r="E137" s="6">
        <v>90521421</v>
      </c>
      <c r="F137" s="6" t="s">
        <v>296</v>
      </c>
      <c r="G137" s="6" t="s">
        <v>26</v>
      </c>
      <c r="H137" s="6" t="s">
        <v>19</v>
      </c>
      <c r="I137" s="6">
        <v>281</v>
      </c>
      <c r="J137" s="6">
        <v>2317</v>
      </c>
      <c r="K137" s="6">
        <v>281</v>
      </c>
      <c r="L137" s="6" t="s">
        <v>70</v>
      </c>
      <c r="M137" s="6">
        <v>6</v>
      </c>
      <c r="N137" s="6">
        <v>1</v>
      </c>
      <c r="O137" s="8">
        <v>1</v>
      </c>
    </row>
    <row r="138" spans="1:15">
      <c r="A138" s="6" t="s">
        <v>297</v>
      </c>
      <c r="B138" s="6" t="s">
        <v>281</v>
      </c>
      <c r="C138" s="6">
        <v>100625665</v>
      </c>
      <c r="D138" s="6">
        <v>100627802</v>
      </c>
      <c r="E138" s="6">
        <v>100625665</v>
      </c>
      <c r="F138" s="6" t="s">
        <v>298</v>
      </c>
      <c r="G138" s="6" t="s">
        <v>18</v>
      </c>
      <c r="H138" s="6" t="s">
        <v>19</v>
      </c>
      <c r="I138" s="6">
        <v>2300</v>
      </c>
      <c r="J138" s="6">
        <v>7404</v>
      </c>
      <c r="K138" s="6">
        <v>2300</v>
      </c>
      <c r="L138" s="6" t="s">
        <v>23</v>
      </c>
      <c r="M138" s="6">
        <v>7</v>
      </c>
      <c r="N138" s="6">
        <v>2</v>
      </c>
      <c r="O138" s="8">
        <v>2</v>
      </c>
    </row>
    <row r="139" spans="1:15">
      <c r="A139" s="6" t="s">
        <v>299</v>
      </c>
      <c r="B139" s="6" t="s">
        <v>300</v>
      </c>
      <c r="C139" s="6">
        <v>20439658</v>
      </c>
      <c r="D139" s="6">
        <v>20447632</v>
      </c>
      <c r="E139" s="6">
        <v>20439658</v>
      </c>
      <c r="F139" s="6" t="s">
        <v>301</v>
      </c>
      <c r="G139" s="6" t="s">
        <v>18</v>
      </c>
      <c r="H139" s="6" t="s">
        <v>19</v>
      </c>
      <c r="I139" s="6">
        <v>2031</v>
      </c>
      <c r="J139" s="6">
        <v>2964</v>
      </c>
      <c r="K139" s="6">
        <v>2964</v>
      </c>
      <c r="L139" s="6" t="s">
        <v>31</v>
      </c>
      <c r="M139" s="6">
        <v>1</v>
      </c>
      <c r="N139" s="6">
        <v>4</v>
      </c>
      <c r="O139" s="8">
        <v>4</v>
      </c>
    </row>
    <row r="140" spans="1:15">
      <c r="A140" s="6" t="s">
        <v>302</v>
      </c>
      <c r="B140" s="6" t="s">
        <v>300</v>
      </c>
      <c r="C140" s="6">
        <v>27829727</v>
      </c>
      <c r="D140" s="6">
        <v>27835203</v>
      </c>
      <c r="E140" s="6">
        <v>27829727</v>
      </c>
      <c r="F140" s="6" t="s">
        <v>303</v>
      </c>
      <c r="G140" s="6" t="s">
        <v>18</v>
      </c>
      <c r="H140" s="6" t="s">
        <v>19</v>
      </c>
      <c r="I140" s="6">
        <v>0</v>
      </c>
      <c r="J140" s="6">
        <v>2166</v>
      </c>
      <c r="K140" s="6">
        <v>2166</v>
      </c>
      <c r="L140" s="6" t="s">
        <v>23</v>
      </c>
      <c r="M140" s="6">
        <v>8</v>
      </c>
      <c r="N140" s="6">
        <v>2</v>
      </c>
      <c r="O140" s="8">
        <v>2</v>
      </c>
    </row>
    <row r="141" spans="1:15">
      <c r="A141" s="6" t="s">
        <v>304</v>
      </c>
      <c r="B141" s="6" t="s">
        <v>300</v>
      </c>
      <c r="C141" s="6">
        <v>50438008</v>
      </c>
      <c r="D141" s="6">
        <v>50442130</v>
      </c>
      <c r="E141" s="6">
        <v>50442130</v>
      </c>
      <c r="F141" s="6" t="s">
        <v>305</v>
      </c>
      <c r="G141" s="6" t="s">
        <v>18</v>
      </c>
      <c r="H141" s="6" t="s">
        <v>19</v>
      </c>
      <c r="I141" s="6">
        <v>2251</v>
      </c>
      <c r="J141" s="6">
        <v>3013</v>
      </c>
      <c r="K141" s="6">
        <v>2251</v>
      </c>
      <c r="L141" s="6" t="s">
        <v>23</v>
      </c>
      <c r="M141" s="6">
        <v>1</v>
      </c>
      <c r="N141" s="6">
        <v>1</v>
      </c>
      <c r="O141" s="8">
        <v>1</v>
      </c>
    </row>
    <row r="142" spans="1:15">
      <c r="A142" s="6" t="s">
        <v>306</v>
      </c>
      <c r="B142" s="6" t="s">
        <v>300</v>
      </c>
      <c r="C142" s="6">
        <v>54774261</v>
      </c>
      <c r="D142" s="6">
        <v>54787996</v>
      </c>
      <c r="E142" s="6">
        <v>54787996</v>
      </c>
      <c r="F142" s="6" t="s">
        <v>307</v>
      </c>
      <c r="G142" s="6" t="s">
        <v>26</v>
      </c>
      <c r="H142" s="6" t="s">
        <v>19</v>
      </c>
      <c r="I142" s="6">
        <v>469</v>
      </c>
      <c r="J142" s="6">
        <v>7901</v>
      </c>
      <c r="K142" s="6">
        <v>7901</v>
      </c>
      <c r="L142" s="6" t="s">
        <v>39</v>
      </c>
      <c r="M142" s="6">
        <v>5</v>
      </c>
      <c r="N142" s="6">
        <v>2</v>
      </c>
      <c r="O142" s="8">
        <v>4</v>
      </c>
    </row>
    <row r="143" spans="1:15">
      <c r="A143" s="6" t="s">
        <v>308</v>
      </c>
      <c r="B143" s="6" t="s">
        <v>300</v>
      </c>
      <c r="C143" s="6">
        <v>65085757</v>
      </c>
      <c r="D143" s="6">
        <v>65094288</v>
      </c>
      <c r="E143" s="6">
        <v>65085757</v>
      </c>
      <c r="F143" s="6" t="s">
        <v>309</v>
      </c>
      <c r="G143" s="6" t="s">
        <v>18</v>
      </c>
      <c r="H143" s="6" t="s">
        <v>19</v>
      </c>
      <c r="I143" s="6">
        <v>2213</v>
      </c>
      <c r="J143" s="6">
        <v>3460</v>
      </c>
      <c r="K143" s="6">
        <v>3460</v>
      </c>
      <c r="L143" s="6" t="s">
        <v>31</v>
      </c>
      <c r="M143" s="6">
        <v>1</v>
      </c>
      <c r="N143" s="6">
        <v>1</v>
      </c>
      <c r="O143" s="8">
        <v>1</v>
      </c>
    </row>
    <row r="144" spans="1:15">
      <c r="A144" s="6" t="s">
        <v>310</v>
      </c>
      <c r="B144" s="6" t="s">
        <v>300</v>
      </c>
      <c r="C144" s="6">
        <v>68075571</v>
      </c>
      <c r="D144" s="6">
        <v>68080603</v>
      </c>
      <c r="E144" s="6">
        <v>68075571</v>
      </c>
      <c r="F144" s="6" t="s">
        <v>311</v>
      </c>
      <c r="G144" s="6" t="s">
        <v>18</v>
      </c>
      <c r="H144" s="6" t="s">
        <v>19</v>
      </c>
      <c r="I144" s="6">
        <v>2042</v>
      </c>
      <c r="J144" s="6">
        <v>3067</v>
      </c>
      <c r="K144" s="6">
        <v>3067</v>
      </c>
      <c r="L144" s="6" t="s">
        <v>31</v>
      </c>
      <c r="M144" s="6">
        <v>1</v>
      </c>
      <c r="N144" s="6">
        <v>5</v>
      </c>
      <c r="O144" s="8">
        <v>5</v>
      </c>
    </row>
    <row r="145" spans="1:15">
      <c r="A145" s="6" t="s">
        <v>312</v>
      </c>
      <c r="B145" s="6" t="s">
        <v>300</v>
      </c>
      <c r="C145" s="6">
        <v>69313918</v>
      </c>
      <c r="D145" s="6">
        <v>69321672</v>
      </c>
      <c r="E145" s="6">
        <v>69321672</v>
      </c>
      <c r="F145" s="6" t="s">
        <v>313</v>
      </c>
      <c r="G145" s="6" t="s">
        <v>139</v>
      </c>
      <c r="H145" s="6" t="s">
        <v>19</v>
      </c>
      <c r="I145" s="6">
        <v>0</v>
      </c>
      <c r="J145" s="6">
        <v>2063</v>
      </c>
      <c r="K145" s="6">
        <v>2063</v>
      </c>
      <c r="L145" s="6" t="s">
        <v>23</v>
      </c>
      <c r="M145" s="6">
        <v>1</v>
      </c>
      <c r="N145" s="6">
        <v>3</v>
      </c>
      <c r="O145" s="8">
        <v>3</v>
      </c>
    </row>
    <row r="146" spans="1:15">
      <c r="A146" s="6" t="s">
        <v>314</v>
      </c>
      <c r="B146" s="6" t="s">
        <v>300</v>
      </c>
      <c r="C146" s="6">
        <v>73667078</v>
      </c>
      <c r="D146" s="6">
        <v>73678218</v>
      </c>
      <c r="E146" s="6">
        <v>73667078</v>
      </c>
      <c r="F146" s="6" t="s">
        <v>315</v>
      </c>
      <c r="G146" s="6" t="s">
        <v>18</v>
      </c>
      <c r="H146" s="6" t="s">
        <v>19</v>
      </c>
      <c r="I146" s="6">
        <v>469</v>
      </c>
      <c r="J146" s="6">
        <v>3723</v>
      </c>
      <c r="K146" s="6">
        <v>3723</v>
      </c>
      <c r="L146" s="6" t="s">
        <v>31</v>
      </c>
      <c r="M146" s="6">
        <v>4</v>
      </c>
      <c r="N146" s="6">
        <v>2</v>
      </c>
      <c r="O146" s="8">
        <v>2</v>
      </c>
    </row>
    <row r="147" spans="1:15">
      <c r="A147" s="6" t="s">
        <v>316</v>
      </c>
      <c r="B147" s="6" t="s">
        <v>300</v>
      </c>
      <c r="C147" s="6">
        <v>85319506</v>
      </c>
      <c r="D147" s="6">
        <v>85321582</v>
      </c>
      <c r="E147" s="6">
        <v>85321582</v>
      </c>
      <c r="F147" s="6" t="s">
        <v>317</v>
      </c>
      <c r="G147" s="6" t="s">
        <v>18</v>
      </c>
      <c r="H147" s="6" t="s">
        <v>19</v>
      </c>
      <c r="I147" s="6">
        <v>854</v>
      </c>
      <c r="J147" s="6">
        <v>1177</v>
      </c>
      <c r="K147" s="6">
        <v>854</v>
      </c>
      <c r="L147" s="6" t="s">
        <v>45</v>
      </c>
      <c r="M147" s="6">
        <v>4</v>
      </c>
      <c r="N147" s="6">
        <v>3</v>
      </c>
      <c r="O147" s="8">
        <v>3</v>
      </c>
    </row>
    <row r="148" spans="1:15">
      <c r="A148" s="6" t="s">
        <v>318</v>
      </c>
      <c r="B148" s="6" t="s">
        <v>300</v>
      </c>
      <c r="C148" s="6">
        <v>86487678</v>
      </c>
      <c r="D148" s="6">
        <v>86489812</v>
      </c>
      <c r="E148" s="6">
        <v>86489812</v>
      </c>
      <c r="F148" s="6" t="s">
        <v>319</v>
      </c>
      <c r="G148" s="6" t="s">
        <v>320</v>
      </c>
      <c r="H148" s="6" t="s">
        <v>19</v>
      </c>
      <c r="I148" s="6">
        <v>4739</v>
      </c>
      <c r="J148" s="6">
        <v>5946</v>
      </c>
      <c r="K148" s="6">
        <v>5946</v>
      </c>
      <c r="L148" s="6" t="s">
        <v>20</v>
      </c>
      <c r="M148" s="6">
        <v>3</v>
      </c>
      <c r="N148" s="6">
        <v>1</v>
      </c>
      <c r="O148" s="8">
        <v>1</v>
      </c>
    </row>
    <row r="149" spans="1:15">
      <c r="A149" s="6" t="s">
        <v>321</v>
      </c>
      <c r="B149" s="6" t="s">
        <v>300</v>
      </c>
      <c r="C149" s="6">
        <v>88923982</v>
      </c>
      <c r="D149" s="6">
        <v>88924433</v>
      </c>
      <c r="E149" s="6">
        <v>88924433</v>
      </c>
      <c r="F149" s="6" t="s">
        <v>322</v>
      </c>
      <c r="G149" s="6" t="s">
        <v>18</v>
      </c>
      <c r="H149" s="6" t="s">
        <v>19</v>
      </c>
      <c r="I149" s="6">
        <v>469</v>
      </c>
      <c r="J149" s="6">
        <v>2372</v>
      </c>
      <c r="K149" s="6">
        <v>2372</v>
      </c>
      <c r="L149" s="6" t="s">
        <v>23</v>
      </c>
      <c r="M149" s="6">
        <v>9</v>
      </c>
      <c r="N149" s="6">
        <v>3</v>
      </c>
      <c r="O149" s="8">
        <v>3</v>
      </c>
    </row>
    <row r="150" spans="1:15">
      <c r="A150" s="6" t="s">
        <v>323</v>
      </c>
      <c r="B150" s="6" t="s">
        <v>324</v>
      </c>
      <c r="C150" s="6">
        <v>2048534</v>
      </c>
      <c r="D150" s="6">
        <v>2056522</v>
      </c>
      <c r="E150" s="6">
        <v>2056522</v>
      </c>
      <c r="F150" s="6" t="s">
        <v>325</v>
      </c>
      <c r="G150" s="6" t="s">
        <v>139</v>
      </c>
      <c r="H150" s="6" t="s">
        <v>19</v>
      </c>
      <c r="I150" s="6">
        <v>0</v>
      </c>
      <c r="J150" s="6">
        <v>2408</v>
      </c>
      <c r="K150" s="6">
        <v>2408</v>
      </c>
      <c r="L150" s="6" t="s">
        <v>23</v>
      </c>
      <c r="M150" s="6">
        <v>6</v>
      </c>
      <c r="N150" s="6">
        <v>3</v>
      </c>
      <c r="O150" s="8">
        <v>3</v>
      </c>
    </row>
    <row r="151" spans="1:15">
      <c r="A151" s="6" t="s">
        <v>326</v>
      </c>
      <c r="B151" s="6" t="s">
        <v>324</v>
      </c>
      <c r="C151" s="6">
        <v>6476770</v>
      </c>
      <c r="D151" s="6">
        <v>6804398</v>
      </c>
      <c r="E151" s="6">
        <v>6476770</v>
      </c>
      <c r="F151" s="6" t="s">
        <v>327</v>
      </c>
      <c r="G151" s="6" t="s">
        <v>18</v>
      </c>
      <c r="H151" s="6" t="s">
        <v>19</v>
      </c>
      <c r="I151" s="6">
        <v>1523</v>
      </c>
      <c r="J151" s="6">
        <v>5675</v>
      </c>
      <c r="K151" s="6">
        <v>5675</v>
      </c>
      <c r="L151" s="6" t="s">
        <v>20</v>
      </c>
      <c r="M151" s="6">
        <v>0</v>
      </c>
      <c r="N151" s="6">
        <v>2</v>
      </c>
      <c r="O151" s="8">
        <v>2</v>
      </c>
    </row>
    <row r="152" spans="1:15">
      <c r="A152" s="6" t="s">
        <v>328</v>
      </c>
      <c r="B152" s="6" t="s">
        <v>324</v>
      </c>
      <c r="C152" s="6">
        <v>6944399</v>
      </c>
      <c r="D152" s="6">
        <v>6948542</v>
      </c>
      <c r="E152" s="6">
        <v>6944399</v>
      </c>
      <c r="F152" s="6" t="s">
        <v>329</v>
      </c>
      <c r="G152" s="6" t="s">
        <v>18</v>
      </c>
      <c r="H152" s="6" t="s">
        <v>19</v>
      </c>
      <c r="I152" s="6">
        <v>5138</v>
      </c>
      <c r="J152" s="6">
        <v>7906</v>
      </c>
      <c r="K152" s="6">
        <v>5138</v>
      </c>
      <c r="L152" s="6" t="s">
        <v>50</v>
      </c>
      <c r="M152" s="6">
        <v>0</v>
      </c>
      <c r="N152" s="6">
        <v>5</v>
      </c>
      <c r="O152" s="8">
        <v>5</v>
      </c>
    </row>
    <row r="153" s="1" customFormat="1" spans="1:15">
      <c r="A153" s="6" t="s">
        <v>330</v>
      </c>
      <c r="B153" s="6" t="s">
        <v>324</v>
      </c>
      <c r="C153" s="6">
        <v>14672423</v>
      </c>
      <c r="D153" s="6">
        <v>14672691</v>
      </c>
      <c r="E153" s="6">
        <v>14672691</v>
      </c>
      <c r="F153" s="6" t="s">
        <v>331</v>
      </c>
      <c r="G153" s="6" t="s">
        <v>26</v>
      </c>
      <c r="H153" s="6" t="s">
        <v>19</v>
      </c>
      <c r="I153" s="6">
        <v>471</v>
      </c>
      <c r="J153" s="6">
        <v>5719</v>
      </c>
      <c r="K153" s="6">
        <v>5719</v>
      </c>
      <c r="L153" s="6" t="s">
        <v>20</v>
      </c>
      <c r="M153" s="6">
        <v>7</v>
      </c>
      <c r="N153" s="6">
        <v>2</v>
      </c>
      <c r="O153" s="8">
        <v>4</v>
      </c>
    </row>
    <row r="154" spans="1:15">
      <c r="A154" s="6" t="s">
        <v>332</v>
      </c>
      <c r="B154" s="6" t="s">
        <v>324</v>
      </c>
      <c r="C154" s="6">
        <v>14786185</v>
      </c>
      <c r="D154" s="6">
        <v>14799682</v>
      </c>
      <c r="E154" s="6">
        <v>14799682</v>
      </c>
      <c r="F154" s="6" t="s">
        <v>333</v>
      </c>
      <c r="G154" s="6" t="s">
        <v>26</v>
      </c>
      <c r="H154" s="6" t="s">
        <v>19</v>
      </c>
      <c r="I154" s="6">
        <v>1</v>
      </c>
      <c r="J154" s="6">
        <v>5182</v>
      </c>
      <c r="K154" s="6">
        <v>5182</v>
      </c>
      <c r="L154" s="6" t="s">
        <v>50</v>
      </c>
      <c r="M154" s="6">
        <v>1</v>
      </c>
      <c r="N154" s="6">
        <v>2</v>
      </c>
      <c r="O154" s="8">
        <v>2</v>
      </c>
    </row>
    <row r="155" spans="1:15">
      <c r="A155" s="6" t="s">
        <v>334</v>
      </c>
      <c r="B155" s="6" t="s">
        <v>324</v>
      </c>
      <c r="C155" s="6">
        <v>15306597</v>
      </c>
      <c r="D155" s="6">
        <v>15309455</v>
      </c>
      <c r="E155" s="6">
        <v>15309455</v>
      </c>
      <c r="F155" s="6" t="s">
        <v>335</v>
      </c>
      <c r="G155" s="6" t="s">
        <v>18</v>
      </c>
      <c r="H155" s="6" t="s">
        <v>19</v>
      </c>
      <c r="I155" s="6">
        <v>0</v>
      </c>
      <c r="J155" s="6">
        <v>7412</v>
      </c>
      <c r="K155" s="6">
        <v>7412</v>
      </c>
      <c r="L155" s="6" t="s">
        <v>39</v>
      </c>
      <c r="M155" s="6">
        <v>0</v>
      </c>
      <c r="N155" s="6">
        <v>2</v>
      </c>
      <c r="O155" s="8">
        <v>2</v>
      </c>
    </row>
    <row r="156" spans="1:15">
      <c r="A156" s="6" t="s">
        <v>336</v>
      </c>
      <c r="B156" s="6" t="s">
        <v>324</v>
      </c>
      <c r="C156" s="6">
        <v>24301278</v>
      </c>
      <c r="D156" s="6">
        <v>24869030</v>
      </c>
      <c r="E156" s="6">
        <v>24301278</v>
      </c>
      <c r="F156" s="6" t="s">
        <v>337</v>
      </c>
      <c r="G156" s="6" t="s">
        <v>26</v>
      </c>
      <c r="H156" s="6" t="s">
        <v>19</v>
      </c>
      <c r="I156" s="6">
        <v>960</v>
      </c>
      <c r="J156" s="6">
        <v>1938</v>
      </c>
      <c r="K156" s="6">
        <v>960</v>
      </c>
      <c r="L156" s="6" t="s">
        <v>23</v>
      </c>
      <c r="M156" s="6">
        <v>1</v>
      </c>
      <c r="N156" s="6">
        <v>6</v>
      </c>
      <c r="O156" s="8">
        <v>6</v>
      </c>
    </row>
    <row r="157" spans="1:15">
      <c r="A157" s="6" t="s">
        <v>338</v>
      </c>
      <c r="B157" s="6" t="s">
        <v>324</v>
      </c>
      <c r="C157" s="6">
        <v>27638723</v>
      </c>
      <c r="D157" s="6">
        <v>27656452</v>
      </c>
      <c r="E157" s="6">
        <v>27638723</v>
      </c>
      <c r="F157" s="6" t="s">
        <v>339</v>
      </c>
      <c r="G157" s="6" t="s">
        <v>139</v>
      </c>
      <c r="H157" s="6" t="s">
        <v>19</v>
      </c>
      <c r="I157" s="6">
        <v>1337</v>
      </c>
      <c r="J157" s="6">
        <v>3987</v>
      </c>
      <c r="K157" s="6">
        <v>1337</v>
      </c>
      <c r="L157" s="6" t="s">
        <v>23</v>
      </c>
      <c r="M157" s="6">
        <v>0</v>
      </c>
      <c r="N157" s="6">
        <v>1</v>
      </c>
      <c r="O157" s="8">
        <v>1</v>
      </c>
    </row>
    <row r="158" spans="1:15">
      <c r="A158" s="6" t="s">
        <v>340</v>
      </c>
      <c r="B158" s="6" t="s">
        <v>324</v>
      </c>
      <c r="C158" s="6">
        <v>28569682</v>
      </c>
      <c r="D158" s="6">
        <v>28577980</v>
      </c>
      <c r="E158" s="6">
        <v>28577980</v>
      </c>
      <c r="F158" s="6" t="s">
        <v>341</v>
      </c>
      <c r="G158" s="6" t="s">
        <v>18</v>
      </c>
      <c r="H158" s="6" t="s">
        <v>19</v>
      </c>
      <c r="I158" s="6">
        <v>1113</v>
      </c>
      <c r="J158" s="6">
        <v>7906</v>
      </c>
      <c r="K158" s="6">
        <f>I158</f>
        <v>1113</v>
      </c>
      <c r="L158" s="6" t="s">
        <v>23</v>
      </c>
      <c r="M158" s="6">
        <v>9</v>
      </c>
      <c r="N158" s="6">
        <v>2</v>
      </c>
      <c r="O158" s="8">
        <v>2</v>
      </c>
    </row>
    <row r="159" spans="1:15">
      <c r="A159" s="6" t="s">
        <v>342</v>
      </c>
      <c r="B159" s="6" t="s">
        <v>324</v>
      </c>
      <c r="C159" s="6">
        <v>29671649</v>
      </c>
      <c r="D159" s="6">
        <v>29674006</v>
      </c>
      <c r="E159" s="6">
        <v>29674006</v>
      </c>
      <c r="F159" s="6" t="s">
        <v>343</v>
      </c>
      <c r="G159" s="6" t="s">
        <v>34</v>
      </c>
      <c r="H159" s="6" t="s">
        <v>19</v>
      </c>
      <c r="I159" s="6">
        <v>3935</v>
      </c>
      <c r="J159" s="6">
        <v>4609</v>
      </c>
      <c r="K159" s="6">
        <v>3935</v>
      </c>
      <c r="L159" s="6" t="s">
        <v>86</v>
      </c>
      <c r="M159" s="6">
        <v>1</v>
      </c>
      <c r="N159" s="6">
        <v>3</v>
      </c>
      <c r="O159" s="8">
        <v>3</v>
      </c>
    </row>
    <row r="160" spans="1:15">
      <c r="A160" s="6" t="s">
        <v>344</v>
      </c>
      <c r="B160" s="6" t="s">
        <v>324</v>
      </c>
      <c r="C160" s="6">
        <v>31093408</v>
      </c>
      <c r="D160" s="6">
        <v>31103562</v>
      </c>
      <c r="E160" s="6">
        <v>31103562</v>
      </c>
      <c r="F160" s="6" t="s">
        <v>345</v>
      </c>
      <c r="G160" s="6" t="s">
        <v>18</v>
      </c>
      <c r="H160" s="6" t="s">
        <v>19</v>
      </c>
      <c r="I160" s="6">
        <v>5411</v>
      </c>
      <c r="J160" s="6">
        <v>7868</v>
      </c>
      <c r="K160" s="6">
        <v>7868</v>
      </c>
      <c r="L160" s="6" t="s">
        <v>39</v>
      </c>
      <c r="M160" s="6">
        <v>1</v>
      </c>
      <c r="N160" s="6">
        <v>1</v>
      </c>
      <c r="O160" s="8">
        <v>1</v>
      </c>
    </row>
    <row r="161" spans="1:15">
      <c r="A161" s="6" t="s">
        <v>346</v>
      </c>
      <c r="B161" s="6" t="s">
        <v>324</v>
      </c>
      <c r="C161" s="6">
        <v>35054164</v>
      </c>
      <c r="D161" s="6">
        <v>35055467</v>
      </c>
      <c r="E161" s="6">
        <v>35054164</v>
      </c>
      <c r="F161" s="6" t="s">
        <v>347</v>
      </c>
      <c r="G161" s="6" t="s">
        <v>18</v>
      </c>
      <c r="H161" s="6" t="s">
        <v>19</v>
      </c>
      <c r="I161" s="6">
        <v>469</v>
      </c>
      <c r="J161" s="6">
        <v>6556</v>
      </c>
      <c r="K161" s="6">
        <v>6556</v>
      </c>
      <c r="L161" s="6" t="s">
        <v>20</v>
      </c>
      <c r="M161" s="6">
        <v>6</v>
      </c>
      <c r="N161" s="6">
        <v>2</v>
      </c>
      <c r="O161" s="8">
        <v>2</v>
      </c>
    </row>
    <row r="162" spans="1:15">
      <c r="A162" s="6" t="s">
        <v>348</v>
      </c>
      <c r="B162" s="6" t="s">
        <v>324</v>
      </c>
      <c r="C162" s="6">
        <v>49127261</v>
      </c>
      <c r="D162" s="6">
        <v>49127731</v>
      </c>
      <c r="E162" s="6">
        <v>49127731</v>
      </c>
      <c r="F162" s="6" t="s">
        <v>349</v>
      </c>
      <c r="G162" s="6" t="s">
        <v>26</v>
      </c>
      <c r="H162" s="6" t="s">
        <v>19</v>
      </c>
      <c r="I162" s="6">
        <v>3139</v>
      </c>
      <c r="J162" s="6">
        <v>7153</v>
      </c>
      <c r="K162" s="6">
        <v>3139</v>
      </c>
      <c r="L162" s="6" t="s">
        <v>31</v>
      </c>
      <c r="M162" s="6">
        <v>0</v>
      </c>
      <c r="N162" s="6">
        <v>1</v>
      </c>
      <c r="O162" s="8">
        <v>1</v>
      </c>
    </row>
    <row r="163" spans="1:15">
      <c r="A163" s="6" t="s">
        <v>350</v>
      </c>
      <c r="B163" s="6" t="s">
        <v>324</v>
      </c>
      <c r="C163" s="6">
        <v>73880074</v>
      </c>
      <c r="D163" s="6">
        <v>73894256</v>
      </c>
      <c r="E163" s="6">
        <v>73894256</v>
      </c>
      <c r="F163" s="6" t="s">
        <v>351</v>
      </c>
      <c r="G163" s="6" t="s">
        <v>26</v>
      </c>
      <c r="H163" s="6" t="s">
        <v>19</v>
      </c>
      <c r="I163" s="6">
        <v>3000</v>
      </c>
      <c r="J163" s="6">
        <v>5124</v>
      </c>
      <c r="K163" s="6">
        <v>3000</v>
      </c>
      <c r="L163" s="6" t="s">
        <v>31</v>
      </c>
      <c r="M163" s="6">
        <v>2</v>
      </c>
      <c r="N163" s="6">
        <v>1</v>
      </c>
      <c r="O163" s="8">
        <v>1</v>
      </c>
    </row>
    <row r="164" spans="1:15">
      <c r="A164" s="6" t="s">
        <v>352</v>
      </c>
      <c r="B164" s="6" t="s">
        <v>324</v>
      </c>
      <c r="C164" s="6">
        <v>79020275</v>
      </c>
      <c r="D164" s="6">
        <v>79024826</v>
      </c>
      <c r="E164" s="6">
        <v>79024826</v>
      </c>
      <c r="F164" s="6" t="s">
        <v>353</v>
      </c>
      <c r="G164" s="6" t="s">
        <v>18</v>
      </c>
      <c r="H164" s="6" t="s">
        <v>19</v>
      </c>
      <c r="I164" s="6">
        <v>6538</v>
      </c>
      <c r="J164" s="6">
        <v>7906</v>
      </c>
      <c r="K164" s="6">
        <v>6538</v>
      </c>
      <c r="L164" s="6" t="s">
        <v>20</v>
      </c>
      <c r="M164" s="6">
        <v>1</v>
      </c>
      <c r="N164" s="6">
        <v>2</v>
      </c>
      <c r="O164" s="8">
        <v>2</v>
      </c>
    </row>
    <row r="165" spans="1:15">
      <c r="A165" s="6" t="s">
        <v>354</v>
      </c>
      <c r="B165" s="6" t="s">
        <v>355</v>
      </c>
      <c r="C165" s="6">
        <v>13066875</v>
      </c>
      <c r="D165" s="6">
        <v>13070389</v>
      </c>
      <c r="E165" s="6">
        <v>13070389</v>
      </c>
      <c r="F165" s="6" t="s">
        <v>356</v>
      </c>
      <c r="G165" s="6" t="s">
        <v>18</v>
      </c>
      <c r="H165" s="6" t="s">
        <v>19</v>
      </c>
      <c r="I165" s="6">
        <v>0</v>
      </c>
      <c r="J165" s="6">
        <v>2634</v>
      </c>
      <c r="K165" s="6">
        <v>2634</v>
      </c>
      <c r="L165" s="6" t="s">
        <v>23</v>
      </c>
      <c r="M165" s="6">
        <v>5</v>
      </c>
      <c r="N165" s="6">
        <v>2</v>
      </c>
      <c r="O165" s="8">
        <v>2</v>
      </c>
    </row>
    <row r="166" spans="1:15">
      <c r="A166" s="6" t="s">
        <v>357</v>
      </c>
      <c r="B166" s="6" t="s">
        <v>355</v>
      </c>
      <c r="C166" s="6">
        <v>21493668</v>
      </c>
      <c r="D166" s="6">
        <v>21497838</v>
      </c>
      <c r="E166" s="6">
        <v>21497838</v>
      </c>
      <c r="F166" s="6" t="s">
        <v>358</v>
      </c>
      <c r="G166" s="6" t="s">
        <v>18</v>
      </c>
      <c r="H166" s="6" t="s">
        <v>19</v>
      </c>
      <c r="I166" s="6">
        <v>2350</v>
      </c>
      <c r="J166" s="6">
        <v>7906</v>
      </c>
      <c r="K166" s="6">
        <v>2350</v>
      </c>
      <c r="L166" s="6" t="s">
        <v>23</v>
      </c>
      <c r="M166" s="6">
        <v>4</v>
      </c>
      <c r="N166" s="6">
        <v>2</v>
      </c>
      <c r="O166" s="8">
        <v>2</v>
      </c>
    </row>
    <row r="167" spans="1:15">
      <c r="A167" s="6" t="s">
        <v>359</v>
      </c>
      <c r="B167" s="6" t="s">
        <v>355</v>
      </c>
      <c r="C167" s="6">
        <v>24426199</v>
      </c>
      <c r="D167" s="6">
        <v>24428552</v>
      </c>
      <c r="E167" s="6">
        <v>24426199</v>
      </c>
      <c r="F167" s="6" t="s">
        <v>360</v>
      </c>
      <c r="G167" s="6" t="s">
        <v>77</v>
      </c>
      <c r="H167" s="6" t="s">
        <v>19</v>
      </c>
      <c r="I167" s="6">
        <v>12</v>
      </c>
      <c r="J167" s="6">
        <v>467</v>
      </c>
      <c r="K167" s="6">
        <v>467</v>
      </c>
      <c r="L167" s="6" t="s">
        <v>70</v>
      </c>
      <c r="M167" s="6">
        <v>1</v>
      </c>
      <c r="N167" s="6">
        <v>2</v>
      </c>
      <c r="O167" s="8">
        <v>2</v>
      </c>
    </row>
    <row r="168" spans="1:15">
      <c r="A168" s="6" t="s">
        <v>361</v>
      </c>
      <c r="B168" s="6" t="s">
        <v>355</v>
      </c>
      <c r="C168" s="6">
        <v>44079334</v>
      </c>
      <c r="D168" s="6">
        <v>44092615</v>
      </c>
      <c r="E168" s="6">
        <v>44079334</v>
      </c>
      <c r="F168" s="6" t="s">
        <v>362</v>
      </c>
      <c r="G168" s="6" t="s">
        <v>26</v>
      </c>
      <c r="H168" s="6" t="s">
        <v>19</v>
      </c>
      <c r="I168" s="6">
        <v>618</v>
      </c>
      <c r="J168" s="6">
        <v>1341</v>
      </c>
      <c r="K168" s="6">
        <v>1341</v>
      </c>
      <c r="L168" s="6" t="s">
        <v>23</v>
      </c>
      <c r="M168" s="6">
        <v>6</v>
      </c>
      <c r="N168" s="6">
        <v>1</v>
      </c>
      <c r="O168" s="8">
        <v>1</v>
      </c>
    </row>
    <row r="169" spans="1:15">
      <c r="A169" s="6" t="s">
        <v>363</v>
      </c>
      <c r="B169" s="6" t="s">
        <v>355</v>
      </c>
      <c r="C169" s="6">
        <v>50037781</v>
      </c>
      <c r="D169" s="6">
        <v>50038433</v>
      </c>
      <c r="E169" s="6">
        <v>50037781</v>
      </c>
      <c r="F169" s="6" t="s">
        <v>364</v>
      </c>
      <c r="G169" s="6" t="s">
        <v>18</v>
      </c>
      <c r="H169" s="6" t="s">
        <v>19</v>
      </c>
      <c r="I169" s="6">
        <v>469</v>
      </c>
      <c r="J169" s="6">
        <v>881</v>
      </c>
      <c r="K169" s="6">
        <v>881</v>
      </c>
      <c r="L169" s="6" t="s">
        <v>23</v>
      </c>
      <c r="M169" s="6">
        <v>7</v>
      </c>
      <c r="N169" s="6">
        <v>2</v>
      </c>
      <c r="O169" s="8">
        <v>2</v>
      </c>
    </row>
    <row r="170" spans="1:15">
      <c r="A170" s="6" t="s">
        <v>365</v>
      </c>
      <c r="B170" s="6" t="s">
        <v>355</v>
      </c>
      <c r="C170" s="6">
        <v>58662183</v>
      </c>
      <c r="D170" s="6">
        <v>58675226</v>
      </c>
      <c r="E170" s="6">
        <v>58662183</v>
      </c>
      <c r="F170" s="6" t="s">
        <v>366</v>
      </c>
      <c r="G170" s="6" t="s">
        <v>26</v>
      </c>
      <c r="H170" s="6" t="s">
        <v>19</v>
      </c>
      <c r="I170" s="6">
        <v>1038</v>
      </c>
      <c r="J170" s="6">
        <v>2220</v>
      </c>
      <c r="K170" s="6">
        <v>2220</v>
      </c>
      <c r="L170" s="6" t="s">
        <v>23</v>
      </c>
      <c r="M170" s="6">
        <v>4</v>
      </c>
      <c r="N170" s="6">
        <v>1</v>
      </c>
      <c r="O170" s="8">
        <v>1</v>
      </c>
    </row>
    <row r="171" spans="1:15">
      <c r="A171" s="6" t="s">
        <v>367</v>
      </c>
      <c r="B171" s="6" t="s">
        <v>355</v>
      </c>
      <c r="C171" s="6">
        <v>60786078</v>
      </c>
      <c r="D171" s="6">
        <v>60787052</v>
      </c>
      <c r="E171" s="6">
        <v>60787052</v>
      </c>
      <c r="F171" s="6" t="s">
        <v>368</v>
      </c>
      <c r="G171" s="6" t="s">
        <v>18</v>
      </c>
      <c r="H171" s="6" t="s">
        <v>19</v>
      </c>
      <c r="I171" s="6">
        <v>4</v>
      </c>
      <c r="J171" s="6">
        <v>5352</v>
      </c>
      <c r="K171" s="6">
        <v>5352</v>
      </c>
      <c r="L171" s="6" t="s">
        <v>50</v>
      </c>
      <c r="M171" s="6">
        <v>2</v>
      </c>
      <c r="N171" s="6">
        <v>2</v>
      </c>
      <c r="O171" s="8">
        <v>2</v>
      </c>
    </row>
    <row r="172" spans="1:15">
      <c r="A172" s="6" t="s">
        <v>369</v>
      </c>
      <c r="B172" s="6" t="s">
        <v>355</v>
      </c>
      <c r="C172" s="6">
        <v>76967689</v>
      </c>
      <c r="D172" s="6">
        <v>76969080</v>
      </c>
      <c r="E172" s="6">
        <v>76969080</v>
      </c>
      <c r="F172" s="6" t="s">
        <v>370</v>
      </c>
      <c r="G172" s="6" t="s">
        <v>34</v>
      </c>
      <c r="H172" s="6" t="s">
        <v>19</v>
      </c>
      <c r="I172" s="6">
        <v>2301</v>
      </c>
      <c r="J172" s="6">
        <v>2949</v>
      </c>
      <c r="K172" s="6">
        <v>2949</v>
      </c>
      <c r="L172" s="6" t="s">
        <v>31</v>
      </c>
      <c r="M172" s="6">
        <v>3</v>
      </c>
      <c r="N172" s="6">
        <v>1</v>
      </c>
      <c r="O172" s="8">
        <v>1</v>
      </c>
    </row>
    <row r="173" spans="1:15">
      <c r="A173" s="6" t="s">
        <v>371</v>
      </c>
      <c r="B173" s="6" t="s">
        <v>355</v>
      </c>
      <c r="C173" s="6">
        <v>77206667</v>
      </c>
      <c r="D173" s="6">
        <v>77210168</v>
      </c>
      <c r="E173" s="6">
        <v>77210168</v>
      </c>
      <c r="F173" s="6" t="s">
        <v>372</v>
      </c>
      <c r="G173" s="6" t="s">
        <v>18</v>
      </c>
      <c r="H173" s="6" t="s">
        <v>19</v>
      </c>
      <c r="I173" s="6">
        <v>2096</v>
      </c>
      <c r="J173" s="6">
        <v>6906</v>
      </c>
      <c r="K173" s="6">
        <v>2096</v>
      </c>
      <c r="L173" s="6" t="s">
        <v>23</v>
      </c>
      <c r="M173" s="6">
        <v>4</v>
      </c>
      <c r="N173" s="6">
        <v>2</v>
      </c>
      <c r="O173" s="8">
        <v>2</v>
      </c>
    </row>
    <row r="174" spans="1:15">
      <c r="A174" s="6" t="s">
        <v>373</v>
      </c>
      <c r="B174" s="6" t="s">
        <v>374</v>
      </c>
      <c r="C174" s="6">
        <v>4033449</v>
      </c>
      <c r="D174" s="6">
        <v>4036757</v>
      </c>
      <c r="E174" s="6">
        <v>4033449</v>
      </c>
      <c r="F174" s="6" t="s">
        <v>375</v>
      </c>
      <c r="G174" s="6" t="s">
        <v>139</v>
      </c>
      <c r="H174" s="6" t="s">
        <v>19</v>
      </c>
      <c r="I174" s="6">
        <v>5467</v>
      </c>
      <c r="J174" s="6">
        <v>6906</v>
      </c>
      <c r="K174" s="6">
        <f>I174</f>
        <v>5467</v>
      </c>
      <c r="L174" s="6" t="s">
        <v>50</v>
      </c>
      <c r="M174" s="6">
        <v>2</v>
      </c>
      <c r="N174" s="6">
        <v>2</v>
      </c>
      <c r="O174" s="8">
        <v>2</v>
      </c>
    </row>
    <row r="175" s="2" customFormat="1" spans="1:15">
      <c r="A175" s="6" t="s">
        <v>376</v>
      </c>
      <c r="B175" s="6" t="s">
        <v>374</v>
      </c>
      <c r="C175" s="6">
        <v>8429167</v>
      </c>
      <c r="D175" s="6">
        <v>8429637</v>
      </c>
      <c r="E175" s="6">
        <v>8429167</v>
      </c>
      <c r="F175" s="9" t="s">
        <v>377</v>
      </c>
      <c r="G175" s="6" t="s">
        <v>18</v>
      </c>
      <c r="H175" s="6" t="s">
        <v>19</v>
      </c>
      <c r="I175" s="6">
        <v>5676</v>
      </c>
      <c r="J175" s="6">
        <v>6381</v>
      </c>
      <c r="K175" s="6">
        <v>5676</v>
      </c>
      <c r="L175" s="6" t="s">
        <v>20</v>
      </c>
      <c r="M175" s="6">
        <v>0</v>
      </c>
      <c r="N175" s="6">
        <v>1</v>
      </c>
      <c r="O175" s="8">
        <v>1</v>
      </c>
    </row>
    <row r="176" spans="1:15">
      <c r="A176" s="6" t="s">
        <v>378</v>
      </c>
      <c r="B176" s="6" t="s">
        <v>374</v>
      </c>
      <c r="C176" s="6">
        <v>15209404</v>
      </c>
      <c r="D176" s="6">
        <v>15210743</v>
      </c>
      <c r="E176" s="6">
        <v>15209404</v>
      </c>
      <c r="F176" s="6" t="s">
        <v>379</v>
      </c>
      <c r="G176" s="6" t="s">
        <v>26</v>
      </c>
      <c r="H176" s="6" t="s">
        <v>19</v>
      </c>
      <c r="I176" s="6">
        <v>1782</v>
      </c>
      <c r="J176" s="6">
        <v>7404</v>
      </c>
      <c r="K176" s="6">
        <v>1782</v>
      </c>
      <c r="L176" s="6" t="s">
        <v>23</v>
      </c>
      <c r="M176" s="6">
        <v>2</v>
      </c>
      <c r="N176" s="6">
        <v>2</v>
      </c>
      <c r="O176" s="8">
        <v>2</v>
      </c>
    </row>
    <row r="177" spans="1:15">
      <c r="A177" s="6" t="s">
        <v>380</v>
      </c>
      <c r="B177" s="6" t="s">
        <v>374</v>
      </c>
      <c r="C177" s="6">
        <v>40524834</v>
      </c>
      <c r="D177" s="6">
        <v>40535947</v>
      </c>
      <c r="E177" s="6">
        <v>40524834</v>
      </c>
      <c r="F177" s="6" t="s">
        <v>381</v>
      </c>
      <c r="G177" s="6" t="s">
        <v>18</v>
      </c>
      <c r="H177" s="6" t="s">
        <v>19</v>
      </c>
      <c r="I177" s="6">
        <v>996</v>
      </c>
      <c r="J177" s="6">
        <v>2111</v>
      </c>
      <c r="K177" s="6">
        <v>2111</v>
      </c>
      <c r="L177" s="6" t="s">
        <v>23</v>
      </c>
      <c r="M177" s="6">
        <v>1</v>
      </c>
      <c r="N177" s="6">
        <v>1</v>
      </c>
      <c r="O177" s="8">
        <v>1</v>
      </c>
    </row>
    <row r="178" spans="1:15">
      <c r="A178" s="6" t="s">
        <v>382</v>
      </c>
      <c r="B178" s="6" t="s">
        <v>374</v>
      </c>
      <c r="C178" s="6">
        <v>50395293</v>
      </c>
      <c r="D178" s="6">
        <v>54582929</v>
      </c>
      <c r="E178" s="6">
        <v>50395293</v>
      </c>
      <c r="F178" s="6" t="s">
        <v>383</v>
      </c>
      <c r="G178" s="6" t="s">
        <v>18</v>
      </c>
      <c r="H178" s="6" t="s">
        <v>19</v>
      </c>
      <c r="I178" s="6">
        <v>5951</v>
      </c>
      <c r="J178" s="6">
        <v>7906</v>
      </c>
      <c r="K178" s="6">
        <v>5951</v>
      </c>
      <c r="L178" s="6" t="s">
        <v>20</v>
      </c>
      <c r="M178" s="6">
        <v>0</v>
      </c>
      <c r="N178" s="6">
        <v>6</v>
      </c>
      <c r="O178" s="8">
        <v>6</v>
      </c>
    </row>
    <row r="179" spans="1:15">
      <c r="A179" s="6" t="s">
        <v>384</v>
      </c>
      <c r="B179" s="6" t="s">
        <v>374</v>
      </c>
      <c r="C179" s="6">
        <v>53754937</v>
      </c>
      <c r="D179" s="6">
        <v>53767286</v>
      </c>
      <c r="E179" s="6">
        <v>53754937</v>
      </c>
      <c r="F179" s="6" t="s">
        <v>385</v>
      </c>
      <c r="G179" s="6" t="s">
        <v>26</v>
      </c>
      <c r="H179" s="6" t="s">
        <v>19</v>
      </c>
      <c r="I179" s="6">
        <v>5292</v>
      </c>
      <c r="J179" s="6">
        <v>5494</v>
      </c>
      <c r="K179" s="6">
        <v>5292</v>
      </c>
      <c r="L179" s="6" t="s">
        <v>50</v>
      </c>
      <c r="M179" s="6">
        <v>0</v>
      </c>
      <c r="N179" s="6">
        <v>1</v>
      </c>
      <c r="O179" s="8">
        <v>1</v>
      </c>
    </row>
    <row r="180" spans="1:15">
      <c r="A180" s="6" t="s">
        <v>386</v>
      </c>
      <c r="B180" s="6" t="s">
        <v>374</v>
      </c>
      <c r="C180" s="6">
        <v>55305121</v>
      </c>
      <c r="D180" s="6">
        <v>55306899</v>
      </c>
      <c r="E180" s="6">
        <v>55305121</v>
      </c>
      <c r="F180" s="6" t="s">
        <v>387</v>
      </c>
      <c r="G180" s="6" t="s">
        <v>18</v>
      </c>
      <c r="H180" s="6" t="s">
        <v>19</v>
      </c>
      <c r="I180" s="6">
        <v>3230</v>
      </c>
      <c r="J180" s="6">
        <v>6906</v>
      </c>
      <c r="K180" s="6">
        <v>3230</v>
      </c>
      <c r="L180" s="6" t="s">
        <v>31</v>
      </c>
      <c r="M180" s="6">
        <v>2</v>
      </c>
      <c r="N180" s="6">
        <v>4</v>
      </c>
      <c r="O180" s="8">
        <v>6</v>
      </c>
    </row>
    <row r="181" spans="1:15">
      <c r="A181" s="6" t="s">
        <v>388</v>
      </c>
      <c r="B181" s="6" t="s">
        <v>374</v>
      </c>
      <c r="C181" s="6">
        <v>55307400</v>
      </c>
      <c r="D181" s="6">
        <v>55310423</v>
      </c>
      <c r="E181" s="6">
        <v>55307400</v>
      </c>
      <c r="F181" s="6" t="s">
        <v>387</v>
      </c>
      <c r="G181" s="6" t="s">
        <v>18</v>
      </c>
      <c r="H181" s="6" t="s">
        <v>19</v>
      </c>
      <c r="I181" s="6">
        <v>2891</v>
      </c>
      <c r="J181" s="6">
        <v>6901</v>
      </c>
      <c r="K181" s="6">
        <v>6901</v>
      </c>
      <c r="L181" s="6" t="s">
        <v>20</v>
      </c>
      <c r="M181" s="6">
        <v>3</v>
      </c>
      <c r="N181" s="6">
        <v>1</v>
      </c>
      <c r="O181" s="8">
        <v>61</v>
      </c>
    </row>
    <row r="182" spans="1:15">
      <c r="A182" s="10" t="s">
        <v>389</v>
      </c>
      <c r="B182" s="10" t="s">
        <v>374</v>
      </c>
      <c r="C182" s="10">
        <v>55307400</v>
      </c>
      <c r="D182" s="10">
        <v>55310208</v>
      </c>
      <c r="E182" s="10">
        <v>55310208</v>
      </c>
      <c r="F182" s="10" t="s">
        <v>387</v>
      </c>
      <c r="G182" s="6" t="s">
        <v>18</v>
      </c>
      <c r="H182" s="10" t="s">
        <v>19</v>
      </c>
      <c r="I182" s="10">
        <v>581</v>
      </c>
      <c r="J182" s="10">
        <v>3752</v>
      </c>
      <c r="K182" s="10">
        <v>581</v>
      </c>
      <c r="L182" s="10" t="s">
        <v>45</v>
      </c>
      <c r="M182" s="10">
        <v>4</v>
      </c>
      <c r="N182" s="10">
        <v>2</v>
      </c>
      <c r="O182" s="11">
        <v>62</v>
      </c>
    </row>
    <row r="183" spans="1:15">
      <c r="A183" s="6" t="s">
        <v>390</v>
      </c>
      <c r="B183" s="6" t="s">
        <v>391</v>
      </c>
      <c r="C183" s="6">
        <v>8354157</v>
      </c>
      <c r="D183" s="6">
        <v>8368510</v>
      </c>
      <c r="E183" s="6">
        <v>8354157</v>
      </c>
      <c r="F183" s="6" t="s">
        <v>392</v>
      </c>
      <c r="G183" s="6" t="s">
        <v>18</v>
      </c>
      <c r="H183" s="6" t="s">
        <v>19</v>
      </c>
      <c r="I183" s="6">
        <v>0</v>
      </c>
      <c r="J183" s="6">
        <v>1154</v>
      </c>
      <c r="K183" s="6">
        <f>J183</f>
        <v>1154</v>
      </c>
      <c r="L183" s="6" t="s">
        <v>23</v>
      </c>
      <c r="M183" s="6">
        <v>0</v>
      </c>
      <c r="N183" s="6">
        <v>2</v>
      </c>
      <c r="O183" s="8">
        <v>2</v>
      </c>
    </row>
    <row r="184" spans="1:15">
      <c r="A184" s="6" t="s">
        <v>393</v>
      </c>
      <c r="B184" s="6" t="s">
        <v>391</v>
      </c>
      <c r="C184" s="6">
        <v>19184022</v>
      </c>
      <c r="D184" s="6">
        <v>19194456</v>
      </c>
      <c r="E184" s="6">
        <v>19194456</v>
      </c>
      <c r="F184" s="6" t="s">
        <v>394</v>
      </c>
      <c r="G184" s="6" t="s">
        <v>18</v>
      </c>
      <c r="H184" s="6" t="s">
        <v>19</v>
      </c>
      <c r="I184" s="6">
        <v>0</v>
      </c>
      <c r="J184" s="6">
        <v>1251</v>
      </c>
      <c r="K184" s="6">
        <v>1251</v>
      </c>
      <c r="L184" s="6" t="s">
        <v>23</v>
      </c>
      <c r="M184" s="6">
        <v>7</v>
      </c>
      <c r="N184" s="6">
        <v>4</v>
      </c>
      <c r="O184" s="8">
        <v>4</v>
      </c>
    </row>
    <row r="185" spans="1:15">
      <c r="A185" s="10" t="s">
        <v>395</v>
      </c>
      <c r="B185" s="10" t="s">
        <v>391</v>
      </c>
      <c r="C185" s="10">
        <v>22416229</v>
      </c>
      <c r="D185" s="10">
        <v>22421476</v>
      </c>
      <c r="E185" s="10">
        <v>22416229</v>
      </c>
      <c r="F185" s="10" t="s">
        <v>396</v>
      </c>
      <c r="G185" s="6" t="s">
        <v>18</v>
      </c>
      <c r="H185" s="10" t="s">
        <v>19</v>
      </c>
      <c r="I185" s="10">
        <v>7259</v>
      </c>
      <c r="J185" s="10">
        <v>7906</v>
      </c>
      <c r="K185" s="10">
        <v>7259</v>
      </c>
      <c r="L185" s="10" t="s">
        <v>39</v>
      </c>
      <c r="M185" s="10">
        <v>2</v>
      </c>
      <c r="N185" s="10">
        <v>2</v>
      </c>
      <c r="O185" s="11">
        <v>33</v>
      </c>
    </row>
    <row r="186" spans="1:15">
      <c r="A186" s="6" t="s">
        <v>397</v>
      </c>
      <c r="B186" s="6" t="s">
        <v>391</v>
      </c>
      <c r="C186" s="6">
        <v>22417992</v>
      </c>
      <c r="D186" s="6">
        <v>22422774</v>
      </c>
      <c r="E186" s="6">
        <v>22422774</v>
      </c>
      <c r="F186" s="6" t="s">
        <v>396</v>
      </c>
      <c r="G186" s="6" t="s">
        <v>18</v>
      </c>
      <c r="H186" s="6" t="s">
        <v>19</v>
      </c>
      <c r="I186" s="6">
        <v>0</v>
      </c>
      <c r="J186" s="6">
        <v>5405</v>
      </c>
      <c r="K186" s="6">
        <v>5405</v>
      </c>
      <c r="L186" s="6" t="s">
        <v>50</v>
      </c>
      <c r="M186" s="6">
        <v>3</v>
      </c>
      <c r="N186" s="6">
        <v>4</v>
      </c>
      <c r="O186" s="8">
        <v>5</v>
      </c>
    </row>
    <row r="187" spans="1:15">
      <c r="A187" s="6" t="s">
        <v>398</v>
      </c>
      <c r="B187" s="6" t="s">
        <v>391</v>
      </c>
      <c r="C187" s="6">
        <v>22432344</v>
      </c>
      <c r="D187" s="6">
        <v>22439163</v>
      </c>
      <c r="E187" s="6">
        <v>22439163</v>
      </c>
      <c r="F187" s="6" t="s">
        <v>396</v>
      </c>
      <c r="G187" s="6" t="s">
        <v>18</v>
      </c>
      <c r="H187" s="6" t="s">
        <v>19</v>
      </c>
      <c r="I187" s="6">
        <v>5957</v>
      </c>
      <c r="J187" s="6">
        <v>7906</v>
      </c>
      <c r="K187" s="6">
        <v>5957</v>
      </c>
      <c r="L187" s="6" t="s">
        <v>20</v>
      </c>
      <c r="M187" s="6">
        <v>6</v>
      </c>
      <c r="N187" s="6">
        <v>3</v>
      </c>
      <c r="O187" s="8">
        <v>8</v>
      </c>
    </row>
    <row r="188" spans="1:15">
      <c r="A188" s="6" t="s">
        <v>399</v>
      </c>
      <c r="B188" s="6" t="s">
        <v>391</v>
      </c>
      <c r="C188" s="6">
        <v>27095244</v>
      </c>
      <c r="D188" s="6">
        <v>27102730</v>
      </c>
      <c r="E188" s="7">
        <v>27095244</v>
      </c>
      <c r="F188" s="6" t="s">
        <v>400</v>
      </c>
      <c r="G188" s="6" t="s">
        <v>18</v>
      </c>
      <c r="H188" s="6" t="s">
        <v>19</v>
      </c>
      <c r="I188" s="6">
        <v>4940</v>
      </c>
      <c r="J188" s="6">
        <v>6276</v>
      </c>
      <c r="K188" s="6">
        <v>4940</v>
      </c>
      <c r="L188" s="6" t="s">
        <v>50</v>
      </c>
      <c r="M188" s="6">
        <v>1</v>
      </c>
      <c r="N188" s="6">
        <v>1</v>
      </c>
      <c r="O188" s="8">
        <v>9</v>
      </c>
    </row>
    <row r="189" spans="1:15">
      <c r="A189" s="6" t="s">
        <v>401</v>
      </c>
      <c r="B189" s="6" t="s">
        <v>391</v>
      </c>
      <c r="C189" s="6">
        <v>27131404</v>
      </c>
      <c r="D189" s="6">
        <v>27136176</v>
      </c>
      <c r="E189" s="6">
        <v>27136176</v>
      </c>
      <c r="F189" s="6" t="s">
        <v>402</v>
      </c>
      <c r="G189" s="6" t="s">
        <v>26</v>
      </c>
      <c r="H189" s="6" t="s">
        <v>19</v>
      </c>
      <c r="I189" s="6">
        <v>1364</v>
      </c>
      <c r="J189" s="6">
        <v>1533</v>
      </c>
      <c r="K189" s="6">
        <v>1364</v>
      </c>
      <c r="L189" s="6" t="s">
        <v>23</v>
      </c>
      <c r="M189" s="6">
        <v>2</v>
      </c>
      <c r="N189" s="6">
        <v>1</v>
      </c>
      <c r="O189" s="8">
        <v>19</v>
      </c>
    </row>
    <row r="190" spans="1:15">
      <c r="A190" s="6" t="s">
        <v>403</v>
      </c>
      <c r="B190" s="6" t="s">
        <v>391</v>
      </c>
      <c r="C190" s="6">
        <v>27137148</v>
      </c>
      <c r="D190" s="6">
        <v>27138904</v>
      </c>
      <c r="E190" s="7">
        <v>27137148</v>
      </c>
      <c r="F190" s="6" t="s">
        <v>404</v>
      </c>
      <c r="G190" s="6" t="s">
        <v>320</v>
      </c>
      <c r="H190" s="6" t="s">
        <v>19</v>
      </c>
      <c r="I190" s="6">
        <v>4912</v>
      </c>
      <c r="J190" s="6">
        <v>7902</v>
      </c>
      <c r="K190" s="6">
        <v>7902</v>
      </c>
      <c r="L190" s="6" t="s">
        <v>39</v>
      </c>
      <c r="M190" s="6">
        <v>3</v>
      </c>
      <c r="N190" s="6">
        <v>1</v>
      </c>
      <c r="O190" s="8">
        <v>4</v>
      </c>
    </row>
    <row r="191" spans="1:15">
      <c r="A191" s="6" t="s">
        <v>405</v>
      </c>
      <c r="B191" s="6" t="s">
        <v>391</v>
      </c>
      <c r="C191" s="6">
        <v>28930249</v>
      </c>
      <c r="D191" s="6">
        <v>28935394</v>
      </c>
      <c r="E191" s="6">
        <v>28930249</v>
      </c>
      <c r="F191" s="6" t="s">
        <v>406</v>
      </c>
      <c r="G191" s="6" t="s">
        <v>18</v>
      </c>
      <c r="H191" s="6" t="s">
        <v>19</v>
      </c>
      <c r="I191" s="6">
        <v>598</v>
      </c>
      <c r="J191" s="6">
        <v>7906</v>
      </c>
      <c r="K191" s="6">
        <v>598</v>
      </c>
      <c r="L191" s="6" t="s">
        <v>45</v>
      </c>
      <c r="M191" s="6">
        <v>1</v>
      </c>
      <c r="N191" s="6">
        <v>3</v>
      </c>
      <c r="O191" s="8">
        <v>3</v>
      </c>
    </row>
    <row r="192" spans="1:15">
      <c r="A192" s="6" t="s">
        <v>407</v>
      </c>
      <c r="B192" s="6" t="s">
        <v>391</v>
      </c>
      <c r="C192" s="6">
        <v>33318557</v>
      </c>
      <c r="D192" s="6">
        <v>33325929</v>
      </c>
      <c r="E192" s="6">
        <v>33318557</v>
      </c>
      <c r="F192" s="6" t="s">
        <v>408</v>
      </c>
      <c r="G192" s="6" t="s">
        <v>18</v>
      </c>
      <c r="H192" s="6" t="s">
        <v>19</v>
      </c>
      <c r="I192" s="6">
        <v>4564</v>
      </c>
      <c r="J192" s="6">
        <v>6906</v>
      </c>
      <c r="K192" s="6">
        <v>4564</v>
      </c>
      <c r="L192" s="6" t="s">
        <v>50</v>
      </c>
      <c r="M192" s="6">
        <v>1</v>
      </c>
      <c r="N192" s="6">
        <v>2</v>
      </c>
      <c r="O192" s="8">
        <v>2</v>
      </c>
    </row>
    <row r="193" spans="1:15">
      <c r="A193" s="6" t="s">
        <v>409</v>
      </c>
      <c r="B193" s="6" t="s">
        <v>391</v>
      </c>
      <c r="C193" s="6">
        <v>37992079</v>
      </c>
      <c r="D193" s="6">
        <v>37993595</v>
      </c>
      <c r="E193" s="6">
        <v>37993595</v>
      </c>
      <c r="F193" s="6" t="s">
        <v>410</v>
      </c>
      <c r="G193" s="6" t="s">
        <v>18</v>
      </c>
      <c r="H193" s="6" t="s">
        <v>19</v>
      </c>
      <c r="I193" s="6">
        <v>15</v>
      </c>
      <c r="J193" s="6">
        <v>6479</v>
      </c>
      <c r="K193" s="6">
        <v>6479</v>
      </c>
      <c r="L193" s="6" t="s">
        <v>20</v>
      </c>
      <c r="M193" s="6">
        <v>9</v>
      </c>
      <c r="N193" s="6">
        <v>2</v>
      </c>
      <c r="O193" s="8">
        <v>2</v>
      </c>
    </row>
    <row r="194" spans="1:15">
      <c r="A194" s="6" t="s">
        <v>411</v>
      </c>
      <c r="B194" s="6" t="s">
        <v>391</v>
      </c>
      <c r="C194" s="6">
        <v>43710838</v>
      </c>
      <c r="D194" s="6">
        <v>43716207</v>
      </c>
      <c r="E194" s="6">
        <v>43716207</v>
      </c>
      <c r="F194" s="6" t="s">
        <v>412</v>
      </c>
      <c r="G194" s="6" t="s">
        <v>18</v>
      </c>
      <c r="H194" s="6" t="s">
        <v>19</v>
      </c>
      <c r="I194" s="6">
        <v>6808</v>
      </c>
      <c r="J194" s="6">
        <v>7902</v>
      </c>
      <c r="K194" s="6">
        <v>6808</v>
      </c>
      <c r="L194" s="6" t="s">
        <v>20</v>
      </c>
      <c r="M194" s="6">
        <v>3</v>
      </c>
      <c r="N194" s="6">
        <v>2</v>
      </c>
      <c r="O194" s="8">
        <v>2</v>
      </c>
    </row>
    <row r="195" spans="1:15">
      <c r="A195" s="6" t="s">
        <v>413</v>
      </c>
      <c r="B195" s="6" t="s">
        <v>391</v>
      </c>
      <c r="C195" s="6">
        <v>46739863</v>
      </c>
      <c r="D195" s="6">
        <v>46763539</v>
      </c>
      <c r="E195" s="6">
        <v>46763539</v>
      </c>
      <c r="F195" s="6" t="s">
        <v>414</v>
      </c>
      <c r="G195" s="6" t="s">
        <v>18</v>
      </c>
      <c r="H195" s="6" t="s">
        <v>19</v>
      </c>
      <c r="I195" s="6">
        <v>469</v>
      </c>
      <c r="J195" s="6">
        <v>2524</v>
      </c>
      <c r="K195" s="6">
        <v>2524</v>
      </c>
      <c r="L195" s="6" t="s">
        <v>23</v>
      </c>
      <c r="M195" s="6">
        <v>0</v>
      </c>
      <c r="N195" s="6">
        <v>4</v>
      </c>
      <c r="O195" s="8">
        <v>4</v>
      </c>
    </row>
    <row r="196" spans="1:15">
      <c r="A196" s="6" t="s">
        <v>415</v>
      </c>
      <c r="B196" s="6" t="s">
        <v>391</v>
      </c>
      <c r="C196" s="6">
        <v>50328050</v>
      </c>
      <c r="D196" s="6">
        <v>50335051</v>
      </c>
      <c r="E196" s="6">
        <v>50335051</v>
      </c>
      <c r="F196" s="6" t="s">
        <v>416</v>
      </c>
      <c r="G196" s="6" t="s">
        <v>18</v>
      </c>
      <c r="H196" s="6" t="s">
        <v>19</v>
      </c>
      <c r="I196" s="6">
        <v>471</v>
      </c>
      <c r="J196" s="6">
        <v>1623</v>
      </c>
      <c r="K196" s="6">
        <v>1623</v>
      </c>
      <c r="L196" s="6" t="s">
        <v>23</v>
      </c>
      <c r="M196" s="6">
        <v>1</v>
      </c>
      <c r="N196" s="6">
        <v>3</v>
      </c>
      <c r="O196" s="8">
        <v>3</v>
      </c>
    </row>
    <row r="197" spans="1:15">
      <c r="A197" s="6" t="s">
        <v>417</v>
      </c>
      <c r="B197" s="6" t="s">
        <v>391</v>
      </c>
      <c r="C197" s="6">
        <v>57003867</v>
      </c>
      <c r="D197" s="6">
        <v>57016244</v>
      </c>
      <c r="E197" s="6">
        <v>57003867</v>
      </c>
      <c r="F197" s="6" t="s">
        <v>418</v>
      </c>
      <c r="G197" s="6" t="s">
        <v>26</v>
      </c>
      <c r="H197" s="6" t="s">
        <v>19</v>
      </c>
      <c r="I197" s="6">
        <v>2138</v>
      </c>
      <c r="J197" s="6">
        <v>4903</v>
      </c>
      <c r="K197" s="6">
        <v>2138</v>
      </c>
      <c r="L197" s="6" t="s">
        <v>23</v>
      </c>
      <c r="M197" s="6">
        <v>1</v>
      </c>
      <c r="N197" s="6">
        <v>1</v>
      </c>
      <c r="O197" s="8">
        <v>1</v>
      </c>
    </row>
    <row r="198" spans="1:15">
      <c r="A198" s="6" t="s">
        <v>419</v>
      </c>
      <c r="B198" s="6" t="s">
        <v>391</v>
      </c>
      <c r="C198" s="6">
        <v>63696206</v>
      </c>
      <c r="D198" s="6">
        <v>63713895</v>
      </c>
      <c r="E198" s="6">
        <v>63713895</v>
      </c>
      <c r="F198" s="6" t="s">
        <v>420</v>
      </c>
      <c r="G198" s="6" t="s">
        <v>18</v>
      </c>
      <c r="H198" s="6" t="s">
        <v>19</v>
      </c>
      <c r="I198" s="6">
        <v>469</v>
      </c>
      <c r="J198" s="6">
        <v>4656</v>
      </c>
      <c r="K198" s="6">
        <v>4656</v>
      </c>
      <c r="L198" s="6" t="s">
        <v>50</v>
      </c>
      <c r="M198" s="6">
        <v>4</v>
      </c>
      <c r="N198" s="6">
        <v>2</v>
      </c>
      <c r="O198" s="8">
        <v>2</v>
      </c>
    </row>
    <row r="199" spans="1:15">
      <c r="A199" s="6" t="s">
        <v>421</v>
      </c>
      <c r="B199" s="6" t="s">
        <v>391</v>
      </c>
      <c r="C199" s="6">
        <v>63869859</v>
      </c>
      <c r="D199" s="6">
        <v>63888096</v>
      </c>
      <c r="E199" s="6">
        <v>63888096</v>
      </c>
      <c r="F199" s="6" t="s">
        <v>422</v>
      </c>
      <c r="G199" s="6" t="s">
        <v>139</v>
      </c>
      <c r="H199" s="6" t="s">
        <v>19</v>
      </c>
      <c r="I199" s="6">
        <v>3</v>
      </c>
      <c r="J199" s="6">
        <v>1145</v>
      </c>
      <c r="K199" s="6">
        <v>1145</v>
      </c>
      <c r="L199" s="6" t="s">
        <v>23</v>
      </c>
      <c r="M199" s="6">
        <v>0</v>
      </c>
      <c r="N199" s="6">
        <v>2</v>
      </c>
      <c r="O199" s="8">
        <v>2</v>
      </c>
    </row>
    <row r="200" spans="1:15">
      <c r="A200" s="6" t="s">
        <v>423</v>
      </c>
      <c r="B200" s="6" t="s">
        <v>391</v>
      </c>
      <c r="C200" s="6">
        <v>81847340</v>
      </c>
      <c r="D200" s="6">
        <v>81849354</v>
      </c>
      <c r="E200" s="6">
        <v>81847340</v>
      </c>
      <c r="F200" s="6" t="s">
        <v>424</v>
      </c>
      <c r="G200" s="6" t="s">
        <v>26</v>
      </c>
      <c r="H200" s="6" t="s">
        <v>19</v>
      </c>
      <c r="I200" s="6">
        <v>2497</v>
      </c>
      <c r="J200" s="6">
        <v>4549</v>
      </c>
      <c r="K200" s="6">
        <v>4549</v>
      </c>
      <c r="L200" s="6" t="s">
        <v>50</v>
      </c>
      <c r="M200" s="6">
        <v>0</v>
      </c>
      <c r="N200" s="6">
        <v>1</v>
      </c>
      <c r="O200" s="8">
        <v>1</v>
      </c>
    </row>
    <row r="201" spans="1:15">
      <c r="A201" s="6" t="s">
        <v>425</v>
      </c>
      <c r="B201" s="6" t="s">
        <v>391</v>
      </c>
      <c r="C201" s="6">
        <v>94613629</v>
      </c>
      <c r="D201" s="6">
        <v>94615046</v>
      </c>
      <c r="E201" s="6">
        <v>94613629</v>
      </c>
      <c r="F201" s="6" t="s">
        <v>426</v>
      </c>
      <c r="G201" s="6" t="s">
        <v>26</v>
      </c>
      <c r="H201" s="6" t="s">
        <v>19</v>
      </c>
      <c r="I201" s="6">
        <v>6010</v>
      </c>
      <c r="J201" s="6">
        <v>7404</v>
      </c>
      <c r="K201" s="6">
        <v>6010</v>
      </c>
      <c r="L201" s="6" t="s">
        <v>20</v>
      </c>
      <c r="M201" s="6">
        <v>0</v>
      </c>
      <c r="N201" s="6">
        <v>24</v>
      </c>
      <c r="O201" s="8">
        <v>24</v>
      </c>
    </row>
    <row r="202" spans="1:15">
      <c r="A202" s="6" t="s">
        <v>427</v>
      </c>
      <c r="B202" s="6" t="s">
        <v>391</v>
      </c>
      <c r="C202" s="6">
        <v>96333172</v>
      </c>
      <c r="D202" s="6">
        <v>96350649</v>
      </c>
      <c r="E202" s="6">
        <v>96333172</v>
      </c>
      <c r="F202" s="6" t="s">
        <v>428</v>
      </c>
      <c r="G202" s="6" t="s">
        <v>26</v>
      </c>
      <c r="H202" s="6" t="s">
        <v>19</v>
      </c>
      <c r="I202" s="6">
        <v>637</v>
      </c>
      <c r="J202" s="6">
        <v>3248</v>
      </c>
      <c r="K202" s="6">
        <v>3248</v>
      </c>
      <c r="L202" s="6" t="s">
        <v>31</v>
      </c>
      <c r="M202" s="6">
        <v>2</v>
      </c>
      <c r="N202" s="6">
        <v>1</v>
      </c>
      <c r="O202" s="8">
        <v>1</v>
      </c>
    </row>
    <row r="203" spans="1:15">
      <c r="A203" s="6" t="s">
        <v>429</v>
      </c>
      <c r="B203" s="6" t="s">
        <v>391</v>
      </c>
      <c r="C203" s="6">
        <v>112871756</v>
      </c>
      <c r="D203" s="6">
        <v>112874091</v>
      </c>
      <c r="E203" s="6">
        <v>112871756</v>
      </c>
      <c r="F203" s="6" t="s">
        <v>430</v>
      </c>
      <c r="G203" s="6" t="s">
        <v>26</v>
      </c>
      <c r="H203" s="6" t="s">
        <v>19</v>
      </c>
      <c r="I203" s="6">
        <v>3441</v>
      </c>
      <c r="J203" s="6">
        <v>4181</v>
      </c>
      <c r="K203" s="6">
        <v>3441</v>
      </c>
      <c r="L203" s="6" t="s">
        <v>31</v>
      </c>
      <c r="M203" s="6">
        <v>0</v>
      </c>
      <c r="N203" s="6">
        <v>1</v>
      </c>
      <c r="O203" s="8">
        <v>1</v>
      </c>
    </row>
    <row r="204" spans="1:15">
      <c r="A204" s="6" t="s">
        <v>431</v>
      </c>
      <c r="B204" s="6" t="s">
        <v>391</v>
      </c>
      <c r="C204" s="6">
        <v>117185782</v>
      </c>
      <c r="D204" s="6">
        <v>117186318</v>
      </c>
      <c r="E204" s="6">
        <v>117186318</v>
      </c>
      <c r="F204" s="6" t="s">
        <v>432</v>
      </c>
      <c r="G204" s="6" t="s">
        <v>26</v>
      </c>
      <c r="H204" s="6" t="s">
        <v>19</v>
      </c>
      <c r="I204" s="6">
        <v>469</v>
      </c>
      <c r="J204" s="6">
        <v>970</v>
      </c>
      <c r="K204" s="6">
        <v>970</v>
      </c>
      <c r="L204" s="6" t="s">
        <v>23</v>
      </c>
      <c r="M204" s="6">
        <v>4</v>
      </c>
      <c r="N204" s="6">
        <v>3</v>
      </c>
      <c r="O204" s="8">
        <v>3</v>
      </c>
    </row>
    <row r="205" spans="1:15">
      <c r="A205" s="6" t="s">
        <v>433</v>
      </c>
      <c r="B205" s="6" t="s">
        <v>391</v>
      </c>
      <c r="C205" s="6">
        <v>146072647</v>
      </c>
      <c r="D205" s="6">
        <v>146073703</v>
      </c>
      <c r="E205" s="6">
        <v>146072647</v>
      </c>
      <c r="F205" s="6" t="s">
        <v>434</v>
      </c>
      <c r="G205" s="6" t="s">
        <v>26</v>
      </c>
      <c r="H205" s="6" t="s">
        <v>19</v>
      </c>
      <c r="I205" s="6">
        <v>6694</v>
      </c>
      <c r="J205" s="6">
        <v>6913</v>
      </c>
      <c r="K205" s="6">
        <v>6913</v>
      </c>
      <c r="L205" s="6" t="s">
        <v>20</v>
      </c>
      <c r="M205" s="6">
        <v>5</v>
      </c>
      <c r="N205" s="6">
        <v>1</v>
      </c>
      <c r="O205" s="8">
        <v>1</v>
      </c>
    </row>
    <row r="206" spans="1:15">
      <c r="A206" s="6" t="s">
        <v>435</v>
      </c>
      <c r="B206" s="6" t="s">
        <v>391</v>
      </c>
      <c r="C206" s="6">
        <v>149085958</v>
      </c>
      <c r="D206" s="6">
        <v>149100333</v>
      </c>
      <c r="E206" s="6">
        <v>149100333</v>
      </c>
      <c r="F206" s="6" t="s">
        <v>436</v>
      </c>
      <c r="G206" s="6" t="s">
        <v>18</v>
      </c>
      <c r="H206" s="6" t="s">
        <v>19</v>
      </c>
      <c r="I206" s="6">
        <v>4044</v>
      </c>
      <c r="J206" s="6">
        <v>6906</v>
      </c>
      <c r="K206" s="6">
        <v>4044</v>
      </c>
      <c r="L206" s="6" t="s">
        <v>86</v>
      </c>
      <c r="M206" s="6">
        <v>8</v>
      </c>
      <c r="N206" s="6">
        <v>2</v>
      </c>
      <c r="O206" s="8">
        <v>2</v>
      </c>
    </row>
    <row r="207" spans="1:15">
      <c r="A207" s="6" t="s">
        <v>437</v>
      </c>
      <c r="B207" s="6" t="s">
        <v>391</v>
      </c>
      <c r="C207" s="6">
        <v>149194280</v>
      </c>
      <c r="D207" s="6">
        <v>149196252</v>
      </c>
      <c r="E207" s="6">
        <v>149194280</v>
      </c>
      <c r="F207" s="6" t="s">
        <v>436</v>
      </c>
      <c r="G207" s="6" t="s">
        <v>18</v>
      </c>
      <c r="H207" s="6" t="s">
        <v>19</v>
      </c>
      <c r="I207" s="6">
        <v>2351</v>
      </c>
      <c r="J207" s="6">
        <v>3991</v>
      </c>
      <c r="K207" s="6">
        <v>2351</v>
      </c>
      <c r="L207" s="6" t="s">
        <v>23</v>
      </c>
      <c r="M207" s="6">
        <v>0</v>
      </c>
      <c r="N207" s="6">
        <v>1</v>
      </c>
      <c r="O207" s="8">
        <v>1</v>
      </c>
    </row>
    <row r="208" spans="1:15">
      <c r="A208" s="6" t="s">
        <v>438</v>
      </c>
      <c r="B208" s="6" t="s">
        <v>391</v>
      </c>
      <c r="C208" s="6">
        <v>154257250</v>
      </c>
      <c r="D208" s="6">
        <v>154259818</v>
      </c>
      <c r="E208" s="6">
        <v>154257250</v>
      </c>
      <c r="F208" s="6" t="s">
        <v>439</v>
      </c>
      <c r="G208" s="6" t="s">
        <v>18</v>
      </c>
      <c r="H208" s="6" t="s">
        <v>19</v>
      </c>
      <c r="I208" s="6">
        <v>1600</v>
      </c>
      <c r="J208" s="6">
        <v>2880</v>
      </c>
      <c r="K208" s="6">
        <v>1600</v>
      </c>
      <c r="L208" s="6" t="s">
        <v>23</v>
      </c>
      <c r="M208" s="6">
        <v>2</v>
      </c>
      <c r="N208" s="6">
        <v>1</v>
      </c>
      <c r="O208" s="8">
        <v>1</v>
      </c>
    </row>
    <row r="209" spans="1:15">
      <c r="A209" s="6" t="s">
        <v>440</v>
      </c>
      <c r="B209" s="6" t="s">
        <v>391</v>
      </c>
      <c r="C209" s="6">
        <v>159836361</v>
      </c>
      <c r="D209" s="6">
        <v>159840968</v>
      </c>
      <c r="E209" s="6">
        <v>159836361</v>
      </c>
      <c r="F209" s="6" t="s">
        <v>441</v>
      </c>
      <c r="G209" s="6" t="s">
        <v>18</v>
      </c>
      <c r="H209" s="6" t="s">
        <v>19</v>
      </c>
      <c r="I209" s="6">
        <v>2232</v>
      </c>
      <c r="J209" s="6">
        <v>2949</v>
      </c>
      <c r="K209" s="6">
        <v>2232</v>
      </c>
      <c r="L209" s="6" t="s">
        <v>23</v>
      </c>
      <c r="M209" s="6">
        <v>1</v>
      </c>
      <c r="N209" s="6">
        <v>1</v>
      </c>
      <c r="O209" s="8">
        <v>1</v>
      </c>
    </row>
    <row r="210" spans="1:15">
      <c r="A210" s="6" t="s">
        <v>442</v>
      </c>
      <c r="B210" s="6" t="s">
        <v>391</v>
      </c>
      <c r="C210" s="6">
        <v>160656053</v>
      </c>
      <c r="D210" s="6">
        <v>160674300</v>
      </c>
      <c r="E210" s="6">
        <v>160674300</v>
      </c>
      <c r="F210" s="6" t="s">
        <v>443</v>
      </c>
      <c r="G210" s="6" t="s">
        <v>26</v>
      </c>
      <c r="H210" s="6" t="s">
        <v>19</v>
      </c>
      <c r="I210" s="6">
        <v>469</v>
      </c>
      <c r="J210" s="6">
        <v>5709</v>
      </c>
      <c r="K210" s="6">
        <v>5709</v>
      </c>
      <c r="L210" s="6" t="s">
        <v>20</v>
      </c>
      <c r="M210" s="6">
        <v>6</v>
      </c>
      <c r="N210" s="6">
        <v>2</v>
      </c>
      <c r="O210" s="8">
        <v>2</v>
      </c>
    </row>
    <row r="211" spans="1:15">
      <c r="A211" s="6" t="s">
        <v>444</v>
      </c>
      <c r="B211" s="6" t="s">
        <v>391</v>
      </c>
      <c r="C211" s="6">
        <v>165347717</v>
      </c>
      <c r="D211" s="6">
        <v>165350399</v>
      </c>
      <c r="E211" s="6">
        <v>165350399</v>
      </c>
      <c r="F211" s="6" t="s">
        <v>445</v>
      </c>
      <c r="G211" s="6" t="s">
        <v>18</v>
      </c>
      <c r="H211" s="6" t="s">
        <v>19</v>
      </c>
      <c r="I211" s="6">
        <v>0</v>
      </c>
      <c r="J211" s="6">
        <v>1203</v>
      </c>
      <c r="K211" s="6">
        <v>1203</v>
      </c>
      <c r="L211" s="6" t="s">
        <v>23</v>
      </c>
      <c r="M211" s="6">
        <v>2</v>
      </c>
      <c r="N211" s="6">
        <v>5</v>
      </c>
      <c r="O211" s="8">
        <v>5</v>
      </c>
    </row>
    <row r="212" spans="1:15">
      <c r="A212" s="6" t="s">
        <v>446</v>
      </c>
      <c r="B212" s="6" t="s">
        <v>391</v>
      </c>
      <c r="C212" s="6">
        <v>173369681</v>
      </c>
      <c r="D212" s="6">
        <v>173370803</v>
      </c>
      <c r="E212" s="6">
        <v>173369681</v>
      </c>
      <c r="F212" s="6" t="s">
        <v>447</v>
      </c>
      <c r="G212" s="6" t="s">
        <v>26</v>
      </c>
      <c r="H212" s="6" t="s">
        <v>19</v>
      </c>
      <c r="I212" s="6">
        <v>5694</v>
      </c>
      <c r="J212" s="6">
        <v>7906</v>
      </c>
      <c r="K212" s="6">
        <v>5694</v>
      </c>
      <c r="L212" s="6" t="s">
        <v>20</v>
      </c>
      <c r="M212" s="6">
        <v>0</v>
      </c>
      <c r="N212" s="6">
        <v>2</v>
      </c>
      <c r="O212" s="8">
        <v>2</v>
      </c>
    </row>
    <row r="213" spans="1:15">
      <c r="A213" s="6" t="s">
        <v>448</v>
      </c>
      <c r="B213" s="6" t="s">
        <v>391</v>
      </c>
      <c r="C213" s="6">
        <v>187795024</v>
      </c>
      <c r="D213" s="6">
        <v>187804469</v>
      </c>
      <c r="E213" s="6">
        <v>187804469</v>
      </c>
      <c r="F213" s="6" t="s">
        <v>449</v>
      </c>
      <c r="G213" s="6" t="s">
        <v>18</v>
      </c>
      <c r="H213" s="6" t="s">
        <v>19</v>
      </c>
      <c r="I213" s="6">
        <v>1401</v>
      </c>
      <c r="J213" s="6">
        <v>4181</v>
      </c>
      <c r="K213" s="6">
        <v>1401</v>
      </c>
      <c r="L213" s="6" t="s">
        <v>23</v>
      </c>
      <c r="M213" s="6">
        <v>1</v>
      </c>
      <c r="N213" s="6">
        <v>1</v>
      </c>
      <c r="O213" s="8">
        <v>1</v>
      </c>
    </row>
    <row r="214" spans="1:15">
      <c r="A214" s="6" t="s">
        <v>450</v>
      </c>
      <c r="B214" s="6" t="s">
        <v>391</v>
      </c>
      <c r="C214" s="6">
        <v>195401832</v>
      </c>
      <c r="D214" s="6">
        <v>195404722</v>
      </c>
      <c r="E214" s="6">
        <v>195404722</v>
      </c>
      <c r="F214" s="6" t="s">
        <v>451</v>
      </c>
      <c r="G214" s="6" t="s">
        <v>26</v>
      </c>
      <c r="H214" s="6" t="s">
        <v>19</v>
      </c>
      <c r="I214" s="6">
        <v>1145</v>
      </c>
      <c r="J214" s="6">
        <v>2535</v>
      </c>
      <c r="K214" s="6">
        <v>2535</v>
      </c>
      <c r="L214" s="6" t="s">
        <v>23</v>
      </c>
      <c r="M214" s="6">
        <v>0</v>
      </c>
      <c r="N214" s="6">
        <v>1</v>
      </c>
      <c r="O214" s="8">
        <v>1</v>
      </c>
    </row>
    <row r="215" spans="1:15">
      <c r="A215" s="6" t="s">
        <v>452</v>
      </c>
      <c r="B215" s="6" t="s">
        <v>391</v>
      </c>
      <c r="C215" s="6">
        <v>207926112</v>
      </c>
      <c r="D215" s="6">
        <v>207933161</v>
      </c>
      <c r="E215" s="6">
        <v>207933161</v>
      </c>
      <c r="F215" s="6" t="s">
        <v>453</v>
      </c>
      <c r="G215" s="6" t="s">
        <v>18</v>
      </c>
      <c r="H215" s="6" t="s">
        <v>19</v>
      </c>
      <c r="I215" s="6">
        <v>16</v>
      </c>
      <c r="J215" s="6">
        <v>936</v>
      </c>
      <c r="K215" s="6">
        <v>936</v>
      </c>
      <c r="L215" s="6" t="s">
        <v>23</v>
      </c>
      <c r="M215" s="6">
        <v>5</v>
      </c>
      <c r="N215" s="6">
        <v>2</v>
      </c>
      <c r="O215" s="8">
        <v>2</v>
      </c>
    </row>
    <row r="216" spans="1:15">
      <c r="A216" s="6" t="s">
        <v>454</v>
      </c>
      <c r="B216" s="6" t="s">
        <v>391</v>
      </c>
      <c r="C216" s="6">
        <v>212537998</v>
      </c>
      <c r="D216" s="6">
        <v>212540612</v>
      </c>
      <c r="E216" s="6">
        <v>212537998</v>
      </c>
      <c r="F216" s="6" t="s">
        <v>455</v>
      </c>
      <c r="G216" s="6" t="s">
        <v>18</v>
      </c>
      <c r="H216" s="6" t="s">
        <v>19</v>
      </c>
      <c r="I216" s="6">
        <v>73</v>
      </c>
      <c r="J216" s="6">
        <v>3373</v>
      </c>
      <c r="K216" s="6">
        <v>3373</v>
      </c>
      <c r="L216" s="6" t="s">
        <v>31</v>
      </c>
      <c r="M216" s="6">
        <v>3</v>
      </c>
      <c r="N216" s="6">
        <v>1</v>
      </c>
      <c r="O216" s="8">
        <v>1</v>
      </c>
    </row>
    <row r="217" spans="1:15">
      <c r="A217" s="6" t="s">
        <v>456</v>
      </c>
      <c r="B217" s="6" t="s">
        <v>391</v>
      </c>
      <c r="C217" s="6">
        <v>213896546</v>
      </c>
      <c r="D217" s="6">
        <v>213899385</v>
      </c>
      <c r="E217" s="6">
        <v>213899385</v>
      </c>
      <c r="F217" s="6" t="s">
        <v>457</v>
      </c>
      <c r="G217" s="6" t="s">
        <v>18</v>
      </c>
      <c r="H217" s="6" t="s">
        <v>19</v>
      </c>
      <c r="I217" s="6">
        <v>1835</v>
      </c>
      <c r="J217" s="6">
        <v>2711</v>
      </c>
      <c r="K217" s="6">
        <v>2711</v>
      </c>
      <c r="L217" s="6" t="s">
        <v>23</v>
      </c>
      <c r="M217" s="6">
        <v>7</v>
      </c>
      <c r="N217" s="6">
        <v>1</v>
      </c>
      <c r="O217" s="8">
        <v>1</v>
      </c>
    </row>
    <row r="218" spans="1:15">
      <c r="A218" s="6" t="s">
        <v>458</v>
      </c>
      <c r="B218" s="6" t="s">
        <v>391</v>
      </c>
      <c r="C218" s="6">
        <v>223695774</v>
      </c>
      <c r="D218" s="6">
        <v>223698022</v>
      </c>
      <c r="E218" s="6">
        <v>223698022</v>
      </c>
      <c r="F218" s="6" t="s">
        <v>459</v>
      </c>
      <c r="G218" s="6" t="s">
        <v>26</v>
      </c>
      <c r="H218" s="6" t="s">
        <v>19</v>
      </c>
      <c r="I218" s="6">
        <v>0</v>
      </c>
      <c r="J218" s="6">
        <v>6310</v>
      </c>
      <c r="K218" s="6">
        <v>6310</v>
      </c>
      <c r="L218" s="6" t="s">
        <v>20</v>
      </c>
      <c r="M218" s="6">
        <v>0</v>
      </c>
      <c r="N218" s="6">
        <v>4</v>
      </c>
      <c r="O218" s="8">
        <v>4</v>
      </c>
    </row>
    <row r="219" spans="1:15">
      <c r="A219" s="6" t="s">
        <v>460</v>
      </c>
      <c r="B219" s="6" t="s">
        <v>391</v>
      </c>
      <c r="C219" s="6">
        <v>225757732</v>
      </c>
      <c r="D219" s="6">
        <v>225757901</v>
      </c>
      <c r="E219" s="6">
        <v>225757901</v>
      </c>
      <c r="F219" s="6" t="s">
        <v>461</v>
      </c>
      <c r="G219" s="6" t="s">
        <v>26</v>
      </c>
      <c r="H219" s="6" t="s">
        <v>19</v>
      </c>
      <c r="I219" s="6">
        <v>1065</v>
      </c>
      <c r="J219" s="6">
        <v>5275</v>
      </c>
      <c r="K219" s="6">
        <v>1065</v>
      </c>
      <c r="L219" s="6" t="s">
        <v>23</v>
      </c>
      <c r="M219" s="6">
        <v>2</v>
      </c>
      <c r="N219" s="6">
        <v>1</v>
      </c>
      <c r="O219" s="8">
        <v>1</v>
      </c>
    </row>
    <row r="220" spans="1:15">
      <c r="A220" s="6" t="s">
        <v>462</v>
      </c>
      <c r="B220" s="6" t="s">
        <v>391</v>
      </c>
      <c r="C220" s="6">
        <v>239620123</v>
      </c>
      <c r="D220" s="6">
        <v>239622354</v>
      </c>
      <c r="E220" s="6">
        <v>239622354</v>
      </c>
      <c r="F220" s="6" t="s">
        <v>463</v>
      </c>
      <c r="G220" s="6" t="s">
        <v>26</v>
      </c>
      <c r="H220" s="6" t="s">
        <v>19</v>
      </c>
      <c r="I220" s="6">
        <v>12</v>
      </c>
      <c r="J220" s="6">
        <v>2128</v>
      </c>
      <c r="K220" s="6">
        <v>2128</v>
      </c>
      <c r="L220" s="6" t="s">
        <v>23</v>
      </c>
      <c r="M220" s="6">
        <v>2</v>
      </c>
      <c r="N220" s="6">
        <v>2</v>
      </c>
      <c r="O220" s="8">
        <v>2</v>
      </c>
    </row>
    <row r="221" spans="1:15">
      <c r="A221" s="6" t="s">
        <v>464</v>
      </c>
      <c r="B221" s="6" t="s">
        <v>391</v>
      </c>
      <c r="C221" s="6">
        <v>239868240</v>
      </c>
      <c r="D221" s="6">
        <v>239868415</v>
      </c>
      <c r="E221" s="6">
        <v>239868415</v>
      </c>
      <c r="F221" s="6" t="s">
        <v>465</v>
      </c>
      <c r="G221" s="6" t="s">
        <v>26</v>
      </c>
      <c r="H221" s="6" t="s">
        <v>19</v>
      </c>
      <c r="I221" s="6">
        <v>1715</v>
      </c>
      <c r="J221" s="6">
        <v>2217</v>
      </c>
      <c r="K221" s="6">
        <v>2217</v>
      </c>
      <c r="L221" s="6" t="s">
        <v>23</v>
      </c>
      <c r="M221" s="6">
        <v>5</v>
      </c>
      <c r="N221" s="6">
        <v>1</v>
      </c>
      <c r="O221" s="8">
        <v>1</v>
      </c>
    </row>
    <row r="222" spans="1:15">
      <c r="A222" s="6" t="s">
        <v>466</v>
      </c>
      <c r="B222" s="6" t="s">
        <v>467</v>
      </c>
      <c r="C222" s="6">
        <v>6202563</v>
      </c>
      <c r="D222" s="6">
        <v>6203436</v>
      </c>
      <c r="E222" s="6">
        <v>6203436</v>
      </c>
      <c r="F222" s="6" t="s">
        <v>468</v>
      </c>
      <c r="G222" s="6" t="s">
        <v>26</v>
      </c>
      <c r="H222" s="6" t="s">
        <v>19</v>
      </c>
      <c r="I222" s="6">
        <v>4520</v>
      </c>
      <c r="J222" s="6">
        <v>5347</v>
      </c>
      <c r="K222" s="6">
        <v>4520</v>
      </c>
      <c r="L222" s="6" t="s">
        <v>50</v>
      </c>
      <c r="M222" s="6">
        <v>6</v>
      </c>
      <c r="N222" s="6">
        <v>1</v>
      </c>
      <c r="O222" s="8">
        <v>1</v>
      </c>
    </row>
    <row r="223" spans="1:15">
      <c r="A223" s="6" t="s">
        <v>469</v>
      </c>
      <c r="B223" s="6" t="s">
        <v>467</v>
      </c>
      <c r="C223" s="6">
        <v>13256123</v>
      </c>
      <c r="D223" s="6">
        <v>14903254</v>
      </c>
      <c r="E223" s="6">
        <v>14903254</v>
      </c>
      <c r="F223" s="6" t="s">
        <v>470</v>
      </c>
      <c r="G223" s="6" t="s">
        <v>18</v>
      </c>
      <c r="H223" s="6" t="s">
        <v>19</v>
      </c>
      <c r="I223" s="6">
        <v>3552</v>
      </c>
      <c r="J223" s="6">
        <v>5671</v>
      </c>
      <c r="K223" s="6">
        <v>3552</v>
      </c>
      <c r="L223" s="6" t="s">
        <v>31</v>
      </c>
      <c r="M223" s="6">
        <v>3</v>
      </c>
      <c r="N223" s="6">
        <v>2</v>
      </c>
      <c r="O223" s="8">
        <v>2</v>
      </c>
    </row>
    <row r="224" spans="1:15">
      <c r="A224" s="6" t="s">
        <v>471</v>
      </c>
      <c r="B224" s="6" t="s">
        <v>467</v>
      </c>
      <c r="C224" s="6">
        <v>16005942</v>
      </c>
      <c r="D224" s="6">
        <v>16009720</v>
      </c>
      <c r="E224" s="6">
        <v>16009720</v>
      </c>
      <c r="F224" s="6" t="s">
        <v>472</v>
      </c>
      <c r="G224" s="6" t="s">
        <v>18</v>
      </c>
      <c r="H224" s="6" t="s">
        <v>19</v>
      </c>
      <c r="I224" s="6">
        <v>5735</v>
      </c>
      <c r="J224" s="6">
        <v>7404</v>
      </c>
      <c r="K224" s="6">
        <v>5735</v>
      </c>
      <c r="L224" s="6" t="s">
        <v>20</v>
      </c>
      <c r="M224" s="6">
        <v>0</v>
      </c>
      <c r="N224" s="6">
        <v>6</v>
      </c>
      <c r="O224" s="8">
        <v>6</v>
      </c>
    </row>
    <row r="225" spans="1:15">
      <c r="A225" s="6" t="s">
        <v>473</v>
      </c>
      <c r="B225" s="6" t="s">
        <v>467</v>
      </c>
      <c r="C225" s="6">
        <v>21539228</v>
      </c>
      <c r="D225" s="6">
        <v>21542570</v>
      </c>
      <c r="E225" s="6">
        <v>21539228</v>
      </c>
      <c r="F225" s="6" t="s">
        <v>474</v>
      </c>
      <c r="G225" s="6" t="s">
        <v>26</v>
      </c>
      <c r="H225" s="6" t="s">
        <v>19</v>
      </c>
      <c r="I225" s="6">
        <v>469</v>
      </c>
      <c r="J225" s="6">
        <v>1407</v>
      </c>
      <c r="K225" s="6">
        <v>1407</v>
      </c>
      <c r="L225" s="6" t="s">
        <v>23</v>
      </c>
      <c r="M225" s="6">
        <v>3</v>
      </c>
      <c r="N225" s="6">
        <v>3</v>
      </c>
      <c r="O225" s="8">
        <v>3</v>
      </c>
    </row>
    <row r="226" spans="1:15">
      <c r="A226" s="6" t="s">
        <v>475</v>
      </c>
      <c r="B226" s="6" t="s">
        <v>467</v>
      </c>
      <c r="C226" s="6">
        <v>23407665</v>
      </c>
      <c r="D226" s="6">
        <v>23410494</v>
      </c>
      <c r="E226" s="6">
        <v>23407665</v>
      </c>
      <c r="F226" s="6" t="s">
        <v>476</v>
      </c>
      <c r="G226" s="6" t="s">
        <v>18</v>
      </c>
      <c r="H226" s="6" t="s">
        <v>19</v>
      </c>
      <c r="I226" s="6">
        <v>3524</v>
      </c>
      <c r="J226" s="6">
        <v>4592</v>
      </c>
      <c r="K226" s="6">
        <v>3524</v>
      </c>
      <c r="L226" s="6" t="s">
        <v>31</v>
      </c>
      <c r="M226" s="6">
        <v>4</v>
      </c>
      <c r="N226" s="6">
        <v>4</v>
      </c>
      <c r="O226" s="8">
        <v>4</v>
      </c>
    </row>
    <row r="227" spans="1:15">
      <c r="A227" s="6" t="s">
        <v>477</v>
      </c>
      <c r="B227" s="6" t="s">
        <v>467</v>
      </c>
      <c r="C227" s="6">
        <v>26276706</v>
      </c>
      <c r="D227" s="6">
        <v>26278545</v>
      </c>
      <c r="E227" s="7">
        <v>26276706</v>
      </c>
      <c r="F227" s="7" t="s">
        <v>478</v>
      </c>
      <c r="G227" s="6" t="s">
        <v>26</v>
      </c>
      <c r="H227" s="6" t="s">
        <v>19</v>
      </c>
      <c r="I227" s="6">
        <v>0</v>
      </c>
      <c r="J227" s="6">
        <v>496</v>
      </c>
      <c r="K227" s="6">
        <v>496</v>
      </c>
      <c r="L227" s="6" t="s">
        <v>70</v>
      </c>
      <c r="M227" s="6">
        <v>2</v>
      </c>
      <c r="N227" s="6">
        <v>2</v>
      </c>
      <c r="O227" s="8">
        <v>60</v>
      </c>
    </row>
    <row r="228" spans="1:15">
      <c r="A228" s="6" t="s">
        <v>479</v>
      </c>
      <c r="B228" s="6" t="s">
        <v>467</v>
      </c>
      <c r="C228" s="6">
        <v>26341311</v>
      </c>
      <c r="D228" s="6">
        <v>26348918</v>
      </c>
      <c r="E228" s="6">
        <v>26341311</v>
      </c>
      <c r="F228" s="6" t="s">
        <v>478</v>
      </c>
      <c r="G228" s="6" t="s">
        <v>26</v>
      </c>
      <c r="H228" s="6" t="s">
        <v>19</v>
      </c>
      <c r="I228" s="6">
        <v>4</v>
      </c>
      <c r="J228" s="6">
        <v>598</v>
      </c>
      <c r="K228" s="6">
        <v>598</v>
      </c>
      <c r="L228" s="6" t="s">
        <v>45</v>
      </c>
      <c r="M228" s="6">
        <v>7</v>
      </c>
      <c r="N228" s="6">
        <v>2</v>
      </c>
      <c r="O228" s="8">
        <v>2</v>
      </c>
    </row>
    <row r="229" spans="1:15">
      <c r="A229" s="6" t="s">
        <v>480</v>
      </c>
      <c r="B229" s="6" t="s">
        <v>467</v>
      </c>
      <c r="C229" s="6">
        <v>26322570</v>
      </c>
      <c r="D229" s="6">
        <v>26357922</v>
      </c>
      <c r="E229" s="6">
        <v>26357922</v>
      </c>
      <c r="F229" s="6" t="s">
        <v>478</v>
      </c>
      <c r="G229" s="6" t="s">
        <v>26</v>
      </c>
      <c r="H229" s="6" t="s">
        <v>19</v>
      </c>
      <c r="I229" s="6">
        <v>7123</v>
      </c>
      <c r="J229" s="6">
        <v>7906</v>
      </c>
      <c r="K229" s="6">
        <v>7123</v>
      </c>
      <c r="L229" s="6" t="s">
        <v>20</v>
      </c>
      <c r="M229" s="6">
        <v>9</v>
      </c>
      <c r="N229" s="6">
        <v>2</v>
      </c>
      <c r="O229" s="8">
        <v>2</v>
      </c>
    </row>
    <row r="230" spans="1:15">
      <c r="A230" s="6" t="s">
        <v>481</v>
      </c>
      <c r="B230" s="6" t="s">
        <v>467</v>
      </c>
      <c r="C230" s="6">
        <v>26358219</v>
      </c>
      <c r="D230" s="6">
        <v>26360978</v>
      </c>
      <c r="E230" s="6">
        <v>26358219</v>
      </c>
      <c r="F230" s="6" t="s">
        <v>478</v>
      </c>
      <c r="G230" s="6" t="s">
        <v>26</v>
      </c>
      <c r="H230" s="6" t="s">
        <v>19</v>
      </c>
      <c r="I230" s="6">
        <v>4443</v>
      </c>
      <c r="J230" s="6">
        <v>4592</v>
      </c>
      <c r="K230" s="6">
        <v>4443</v>
      </c>
      <c r="L230" s="6" t="s">
        <v>50</v>
      </c>
      <c r="M230" s="6">
        <v>0</v>
      </c>
      <c r="N230" s="6">
        <v>4</v>
      </c>
      <c r="O230" s="8">
        <v>21</v>
      </c>
    </row>
    <row r="231" spans="1:15">
      <c r="A231" s="6" t="s">
        <v>482</v>
      </c>
      <c r="B231" s="6" t="s">
        <v>467</v>
      </c>
      <c r="C231" s="6">
        <v>26338953</v>
      </c>
      <c r="D231" s="6">
        <v>26361667</v>
      </c>
      <c r="E231" s="6">
        <v>26361667</v>
      </c>
      <c r="F231" s="6" t="s">
        <v>478</v>
      </c>
      <c r="G231" s="6" t="s">
        <v>26</v>
      </c>
      <c r="H231" s="6" t="s">
        <v>19</v>
      </c>
      <c r="I231" s="6">
        <v>7122</v>
      </c>
      <c r="J231" s="6">
        <v>7392</v>
      </c>
      <c r="K231" s="6">
        <v>7122</v>
      </c>
      <c r="L231" s="6" t="s">
        <v>20</v>
      </c>
      <c r="M231" s="6">
        <v>5</v>
      </c>
      <c r="N231" s="6">
        <v>1</v>
      </c>
      <c r="O231" s="8">
        <v>1</v>
      </c>
    </row>
    <row r="232" spans="1:15">
      <c r="A232" s="6" t="s">
        <v>483</v>
      </c>
      <c r="B232" s="6" t="s">
        <v>467</v>
      </c>
      <c r="C232" s="6">
        <v>29101242</v>
      </c>
      <c r="D232" s="6">
        <v>29107882</v>
      </c>
      <c r="E232" s="6">
        <v>29101242</v>
      </c>
      <c r="F232" s="6" t="s">
        <v>484</v>
      </c>
      <c r="G232" s="6" t="s">
        <v>18</v>
      </c>
      <c r="H232" s="6" t="s">
        <v>19</v>
      </c>
      <c r="I232" s="6">
        <v>1815</v>
      </c>
      <c r="J232" s="6">
        <v>5552</v>
      </c>
      <c r="K232" s="6">
        <v>1815</v>
      </c>
      <c r="L232" s="6" t="s">
        <v>23</v>
      </c>
      <c r="M232" s="6">
        <v>6</v>
      </c>
      <c r="N232" s="6">
        <v>1</v>
      </c>
      <c r="O232" s="8">
        <v>1</v>
      </c>
    </row>
    <row r="233" spans="1:15">
      <c r="A233" s="6" t="s">
        <v>485</v>
      </c>
      <c r="B233" s="6" t="s">
        <v>467</v>
      </c>
      <c r="C233" s="6">
        <v>31364707</v>
      </c>
      <c r="D233" s="6">
        <v>31369699</v>
      </c>
      <c r="E233" s="6">
        <v>31364707</v>
      </c>
      <c r="F233" s="6" t="s">
        <v>486</v>
      </c>
      <c r="G233" s="6" t="s">
        <v>26</v>
      </c>
      <c r="H233" s="6" t="s">
        <v>19</v>
      </c>
      <c r="I233" s="6">
        <v>229</v>
      </c>
      <c r="J233" s="6">
        <v>2669</v>
      </c>
      <c r="K233" s="6">
        <v>2669</v>
      </c>
      <c r="L233" s="6" t="s">
        <v>23</v>
      </c>
      <c r="M233" s="6">
        <v>1</v>
      </c>
      <c r="N233" s="6">
        <v>1</v>
      </c>
      <c r="O233" s="8">
        <v>1</v>
      </c>
    </row>
    <row r="234" spans="1:15">
      <c r="A234" s="6" t="s">
        <v>487</v>
      </c>
      <c r="B234" s="6" t="s">
        <v>467</v>
      </c>
      <c r="C234" s="6">
        <v>36570008</v>
      </c>
      <c r="D234" s="6">
        <v>36576976</v>
      </c>
      <c r="E234" s="6">
        <v>36576976</v>
      </c>
      <c r="F234" s="6" t="s">
        <v>488</v>
      </c>
      <c r="G234" s="6" t="s">
        <v>18</v>
      </c>
      <c r="H234" s="6" t="s">
        <v>19</v>
      </c>
      <c r="I234" s="6">
        <v>0</v>
      </c>
      <c r="J234" s="6">
        <v>4773</v>
      </c>
      <c r="K234" s="6">
        <v>4773</v>
      </c>
      <c r="L234" s="6" t="s">
        <v>50</v>
      </c>
      <c r="M234" s="6">
        <v>0</v>
      </c>
      <c r="N234" s="6">
        <v>3</v>
      </c>
      <c r="O234" s="8">
        <v>3</v>
      </c>
    </row>
    <row r="235" spans="1:15">
      <c r="A235" s="6" t="s">
        <v>489</v>
      </c>
      <c r="B235" s="6" t="s">
        <v>467</v>
      </c>
      <c r="C235" s="6">
        <v>43720887</v>
      </c>
      <c r="D235" s="6">
        <v>43728307</v>
      </c>
      <c r="E235" s="6">
        <v>43728307</v>
      </c>
      <c r="F235" s="6" t="s">
        <v>490</v>
      </c>
      <c r="G235" s="6" t="s">
        <v>26</v>
      </c>
      <c r="H235" s="6" t="s">
        <v>19</v>
      </c>
      <c r="I235" s="6">
        <v>1911</v>
      </c>
      <c r="J235" s="6">
        <v>6973</v>
      </c>
      <c r="K235" s="6">
        <v>1911</v>
      </c>
      <c r="L235" s="6" t="s">
        <v>23</v>
      </c>
      <c r="M235" s="6">
        <v>2</v>
      </c>
      <c r="N235" s="6">
        <v>1</v>
      </c>
      <c r="O235" s="8">
        <v>1</v>
      </c>
    </row>
    <row r="236" spans="1:15">
      <c r="A236" s="6" t="s">
        <v>491</v>
      </c>
      <c r="B236" s="6" t="s">
        <v>492</v>
      </c>
      <c r="C236" s="6">
        <v>8234063</v>
      </c>
      <c r="D236" s="6">
        <v>8235562</v>
      </c>
      <c r="E236" s="6">
        <v>8234063</v>
      </c>
      <c r="F236" s="6" t="s">
        <v>493</v>
      </c>
      <c r="G236" s="6" t="s">
        <v>26</v>
      </c>
      <c r="H236" s="6" t="s">
        <v>19</v>
      </c>
      <c r="I236" s="6">
        <v>3707</v>
      </c>
      <c r="J236" s="6">
        <v>6906</v>
      </c>
      <c r="K236" s="6">
        <v>3707</v>
      </c>
      <c r="L236" s="6" t="s">
        <v>31</v>
      </c>
      <c r="M236" s="6">
        <v>1</v>
      </c>
      <c r="N236" s="6">
        <v>12</v>
      </c>
      <c r="O236" s="8">
        <v>12</v>
      </c>
    </row>
    <row r="237" spans="1:15">
      <c r="A237" s="6" t="s">
        <v>494</v>
      </c>
      <c r="B237" s="6" t="s">
        <v>492</v>
      </c>
      <c r="C237" s="6">
        <v>13135515</v>
      </c>
      <c r="D237" s="6">
        <v>13146691</v>
      </c>
      <c r="E237" s="6">
        <v>13135515</v>
      </c>
      <c r="F237" s="6" t="s">
        <v>495</v>
      </c>
      <c r="G237" s="6" t="s">
        <v>26</v>
      </c>
      <c r="H237" s="6" t="s">
        <v>19</v>
      </c>
      <c r="I237" s="6">
        <v>469</v>
      </c>
      <c r="J237" s="6">
        <v>6205</v>
      </c>
      <c r="K237" s="6">
        <v>6205</v>
      </c>
      <c r="L237" s="6" t="s">
        <v>20</v>
      </c>
      <c r="M237" s="6">
        <v>3</v>
      </c>
      <c r="N237" s="6">
        <v>4</v>
      </c>
      <c r="O237" s="8">
        <v>4</v>
      </c>
    </row>
    <row r="238" spans="1:15">
      <c r="A238" s="6" t="s">
        <v>496</v>
      </c>
      <c r="B238" s="6" t="s">
        <v>492</v>
      </c>
      <c r="C238" s="6">
        <v>14734644</v>
      </c>
      <c r="D238" s="6">
        <v>14753642</v>
      </c>
      <c r="E238" s="6">
        <v>14753642</v>
      </c>
      <c r="F238" s="6" t="s">
        <v>497</v>
      </c>
      <c r="G238" s="6" t="s">
        <v>498</v>
      </c>
      <c r="H238" s="6" t="s">
        <v>19</v>
      </c>
      <c r="I238" s="6">
        <v>0</v>
      </c>
      <c r="J238" s="6">
        <v>6175</v>
      </c>
      <c r="K238" s="6">
        <v>6175</v>
      </c>
      <c r="L238" s="6" t="s">
        <v>20</v>
      </c>
      <c r="M238" s="6">
        <v>2</v>
      </c>
      <c r="N238" s="6">
        <v>5</v>
      </c>
      <c r="O238" s="8">
        <v>5</v>
      </c>
    </row>
    <row r="239" spans="1:15">
      <c r="A239" s="6" t="s">
        <v>499</v>
      </c>
      <c r="B239" s="6" t="s">
        <v>492</v>
      </c>
      <c r="C239" s="6">
        <v>15854429</v>
      </c>
      <c r="D239" s="6">
        <v>15855218</v>
      </c>
      <c r="E239" s="6">
        <v>15855218</v>
      </c>
      <c r="F239" s="6" t="s">
        <v>500</v>
      </c>
      <c r="G239" s="6" t="s">
        <v>18</v>
      </c>
      <c r="H239" s="6" t="s">
        <v>19</v>
      </c>
      <c r="I239" s="6">
        <v>2424</v>
      </c>
      <c r="J239" s="6">
        <v>4422</v>
      </c>
      <c r="K239" s="6">
        <v>4422</v>
      </c>
      <c r="L239" s="6" t="s">
        <v>50</v>
      </c>
      <c r="M239" s="6">
        <v>8</v>
      </c>
      <c r="N239" s="6">
        <v>1</v>
      </c>
      <c r="O239" s="8">
        <v>1</v>
      </c>
    </row>
    <row r="240" spans="1:15">
      <c r="A240" s="6" t="s">
        <v>501</v>
      </c>
      <c r="B240" s="6" t="s">
        <v>492</v>
      </c>
      <c r="C240" s="6">
        <v>20575931</v>
      </c>
      <c r="D240" s="6">
        <v>20582475</v>
      </c>
      <c r="E240" s="6">
        <v>20582475</v>
      </c>
      <c r="F240" s="6" t="s">
        <v>502</v>
      </c>
      <c r="G240" s="6" t="s">
        <v>26</v>
      </c>
      <c r="H240" s="6" t="s">
        <v>19</v>
      </c>
      <c r="I240" s="6">
        <v>1242</v>
      </c>
      <c r="J240" s="6">
        <v>4884</v>
      </c>
      <c r="K240" s="6">
        <v>1242</v>
      </c>
      <c r="L240" s="6" t="s">
        <v>23</v>
      </c>
      <c r="M240" s="6">
        <v>0</v>
      </c>
      <c r="N240" s="6">
        <v>1</v>
      </c>
      <c r="O240" s="8">
        <v>3</v>
      </c>
    </row>
    <row r="241" spans="1:15">
      <c r="A241" s="6" t="s">
        <v>503</v>
      </c>
      <c r="B241" s="6" t="s">
        <v>504</v>
      </c>
      <c r="C241" s="6">
        <v>21989055</v>
      </c>
      <c r="D241" s="6">
        <v>22003311</v>
      </c>
      <c r="E241" s="6">
        <v>21989055</v>
      </c>
      <c r="F241" s="6" t="s">
        <v>505</v>
      </c>
      <c r="G241" s="6" t="s">
        <v>26</v>
      </c>
      <c r="H241" s="6" t="s">
        <v>19</v>
      </c>
      <c r="I241" s="6">
        <v>4340</v>
      </c>
      <c r="J241" s="6">
        <v>7729</v>
      </c>
      <c r="K241" s="6">
        <v>7729</v>
      </c>
      <c r="L241" s="6" t="s">
        <v>39</v>
      </c>
      <c r="M241" s="6">
        <v>4</v>
      </c>
      <c r="N241" s="6">
        <v>1</v>
      </c>
      <c r="O241" s="8">
        <v>1</v>
      </c>
    </row>
    <row r="242" spans="1:15">
      <c r="A242" s="6" t="s">
        <v>506</v>
      </c>
      <c r="B242" s="6" t="s">
        <v>504</v>
      </c>
      <c r="C242" s="6">
        <v>23665769</v>
      </c>
      <c r="D242" s="6">
        <v>23666454</v>
      </c>
      <c r="E242" s="6">
        <v>23666454</v>
      </c>
      <c r="F242" s="6" t="s">
        <v>507</v>
      </c>
      <c r="G242" s="6" t="s">
        <v>18</v>
      </c>
      <c r="H242" s="6" t="s">
        <v>19</v>
      </c>
      <c r="I242" s="6">
        <v>3823</v>
      </c>
      <c r="J242" s="6">
        <v>4579</v>
      </c>
      <c r="K242" s="6">
        <v>3823</v>
      </c>
      <c r="L242" s="6" t="s">
        <v>31</v>
      </c>
      <c r="M242" s="6">
        <v>0</v>
      </c>
      <c r="N242" s="6">
        <v>2</v>
      </c>
      <c r="O242" s="8">
        <v>2</v>
      </c>
    </row>
    <row r="243" spans="1:15">
      <c r="A243" s="6" t="s">
        <v>508</v>
      </c>
      <c r="B243" s="6" t="s">
        <v>504</v>
      </c>
      <c r="C243" s="6">
        <v>28916064</v>
      </c>
      <c r="D243" s="6">
        <v>28916887</v>
      </c>
      <c r="E243" s="6">
        <v>28916064</v>
      </c>
      <c r="F243" s="6" t="s">
        <v>509</v>
      </c>
      <c r="G243" s="6" t="s">
        <v>18</v>
      </c>
      <c r="H243" s="6" t="s">
        <v>19</v>
      </c>
      <c r="I243" s="6">
        <v>1757</v>
      </c>
      <c r="J243" s="6">
        <v>2173</v>
      </c>
      <c r="K243" s="6">
        <v>1757</v>
      </c>
      <c r="L243" s="6" t="s">
        <v>23</v>
      </c>
      <c r="M243" s="6">
        <v>4</v>
      </c>
      <c r="N243" s="6">
        <v>1</v>
      </c>
      <c r="O243" s="8">
        <v>1</v>
      </c>
    </row>
    <row r="244" spans="1:15">
      <c r="A244" s="6" t="s">
        <v>510</v>
      </c>
      <c r="B244" s="6" t="s">
        <v>504</v>
      </c>
      <c r="C244" s="6">
        <v>33609070</v>
      </c>
      <c r="D244" s="6">
        <v>33627414</v>
      </c>
      <c r="E244" s="6">
        <v>33609070</v>
      </c>
      <c r="F244" s="6" t="s">
        <v>511</v>
      </c>
      <c r="G244" s="6" t="s">
        <v>18</v>
      </c>
      <c r="H244" s="6" t="s">
        <v>19</v>
      </c>
      <c r="I244" s="6">
        <v>472</v>
      </c>
      <c r="J244" s="6">
        <v>1359</v>
      </c>
      <c r="K244" s="6">
        <v>1359</v>
      </c>
      <c r="L244" s="6" t="s">
        <v>23</v>
      </c>
      <c r="M244" s="6">
        <v>1</v>
      </c>
      <c r="N244" s="6">
        <v>2</v>
      </c>
      <c r="O244" s="8">
        <v>2</v>
      </c>
    </row>
    <row r="245" spans="1:15">
      <c r="A245" s="6" t="s">
        <v>512</v>
      </c>
      <c r="B245" s="6" t="s">
        <v>504</v>
      </c>
      <c r="C245" s="6">
        <v>47851762</v>
      </c>
      <c r="D245" s="6">
        <v>47851952</v>
      </c>
      <c r="E245" s="6">
        <v>47851762</v>
      </c>
      <c r="F245" s="6" t="s">
        <v>513</v>
      </c>
      <c r="G245" s="6" t="s">
        <v>18</v>
      </c>
      <c r="H245" s="6" t="s">
        <v>19</v>
      </c>
      <c r="I245" s="6">
        <v>6308</v>
      </c>
      <c r="J245" s="6">
        <v>6902</v>
      </c>
      <c r="K245" s="6">
        <v>6308</v>
      </c>
      <c r="L245" s="6" t="s">
        <v>20</v>
      </c>
      <c r="M245" s="6">
        <v>4</v>
      </c>
      <c r="N245" s="6">
        <v>2</v>
      </c>
      <c r="O245" s="8">
        <v>2</v>
      </c>
    </row>
    <row r="246" spans="1:15">
      <c r="A246" s="6" t="s">
        <v>514</v>
      </c>
      <c r="B246" s="6" t="s">
        <v>504</v>
      </c>
      <c r="C246" s="6">
        <v>49733611</v>
      </c>
      <c r="D246" s="6">
        <v>49735531</v>
      </c>
      <c r="E246" s="6">
        <v>49735531</v>
      </c>
      <c r="F246" s="6" t="s">
        <v>515</v>
      </c>
      <c r="G246" s="6" t="s">
        <v>26</v>
      </c>
      <c r="H246" s="6" t="s">
        <v>19</v>
      </c>
      <c r="I246" s="6">
        <v>1438</v>
      </c>
      <c r="J246" s="6">
        <v>7906</v>
      </c>
      <c r="K246" s="6">
        <v>1438</v>
      </c>
      <c r="L246" s="6" t="s">
        <v>23</v>
      </c>
      <c r="M246" s="6">
        <v>1</v>
      </c>
      <c r="N246" s="6">
        <v>2</v>
      </c>
      <c r="O246" s="8">
        <v>2</v>
      </c>
    </row>
    <row r="247" spans="1:15">
      <c r="A247" s="6" t="s">
        <v>516</v>
      </c>
      <c r="B247" s="6" t="s">
        <v>517</v>
      </c>
      <c r="C247" s="6">
        <v>12265483</v>
      </c>
      <c r="D247" s="6">
        <v>12276358</v>
      </c>
      <c r="E247" s="6">
        <v>12265483</v>
      </c>
      <c r="F247" s="6" t="s">
        <v>518</v>
      </c>
      <c r="G247" s="6" t="s">
        <v>26</v>
      </c>
      <c r="H247" s="6" t="s">
        <v>19</v>
      </c>
      <c r="I247" s="6">
        <v>3008</v>
      </c>
      <c r="J247" s="6">
        <v>4592</v>
      </c>
      <c r="K247" s="6">
        <v>3008</v>
      </c>
      <c r="L247" s="6" t="s">
        <v>31</v>
      </c>
      <c r="M247" s="6">
        <v>2</v>
      </c>
      <c r="N247" s="6">
        <v>2</v>
      </c>
      <c r="O247" s="8">
        <v>2</v>
      </c>
    </row>
    <row r="248" spans="1:15">
      <c r="A248" s="6" t="s">
        <v>519</v>
      </c>
      <c r="B248" s="6" t="s">
        <v>517</v>
      </c>
      <c r="C248" s="6">
        <v>13427674</v>
      </c>
      <c r="D248" s="6">
        <v>13434627</v>
      </c>
      <c r="E248" s="6">
        <v>13427674</v>
      </c>
      <c r="F248" s="6" t="s">
        <v>520</v>
      </c>
      <c r="G248" s="6" t="s">
        <v>26</v>
      </c>
      <c r="H248" s="6" t="s">
        <v>19</v>
      </c>
      <c r="I248" s="6">
        <v>0</v>
      </c>
      <c r="J248" s="6">
        <v>2646</v>
      </c>
      <c r="K248" s="6">
        <v>2646</v>
      </c>
      <c r="L248" s="6" t="s">
        <v>23</v>
      </c>
      <c r="M248" s="6">
        <v>1</v>
      </c>
      <c r="N248" s="6">
        <v>4</v>
      </c>
      <c r="O248" s="8">
        <v>4</v>
      </c>
    </row>
    <row r="249" spans="1:15">
      <c r="A249" s="6" t="s">
        <v>521</v>
      </c>
      <c r="B249" s="6" t="s">
        <v>517</v>
      </c>
      <c r="C249" s="6">
        <v>18961706</v>
      </c>
      <c r="D249" s="6">
        <v>18962770</v>
      </c>
      <c r="E249" s="6">
        <v>18962770</v>
      </c>
      <c r="F249" s="6" t="s">
        <v>522</v>
      </c>
      <c r="G249" s="6" t="s">
        <v>26</v>
      </c>
      <c r="H249" s="6" t="s">
        <v>19</v>
      </c>
      <c r="I249" s="6">
        <v>4721</v>
      </c>
      <c r="J249" s="6">
        <v>6197</v>
      </c>
      <c r="K249" s="6">
        <v>4721</v>
      </c>
      <c r="L249" s="6" t="s">
        <v>50</v>
      </c>
      <c r="M249" s="6">
        <v>9</v>
      </c>
      <c r="N249" s="6">
        <v>1</v>
      </c>
      <c r="O249" s="8">
        <v>1</v>
      </c>
    </row>
    <row r="250" spans="1:15">
      <c r="A250" s="6" t="s">
        <v>523</v>
      </c>
      <c r="B250" s="6" t="s">
        <v>517</v>
      </c>
      <c r="C250" s="6">
        <v>25308349</v>
      </c>
      <c r="D250" s="6">
        <v>25308593</v>
      </c>
      <c r="E250" s="6">
        <v>25308349</v>
      </c>
      <c r="F250" s="6" t="s">
        <v>524</v>
      </c>
      <c r="G250" s="6" t="s">
        <v>18</v>
      </c>
      <c r="H250" s="6" t="s">
        <v>19</v>
      </c>
      <c r="I250" s="6">
        <v>3364</v>
      </c>
      <c r="J250" s="6">
        <v>5007</v>
      </c>
      <c r="K250" s="6">
        <v>5007</v>
      </c>
      <c r="L250" s="6" t="s">
        <v>50</v>
      </c>
      <c r="M250" s="6">
        <v>1</v>
      </c>
      <c r="N250" s="6">
        <v>1</v>
      </c>
      <c r="O250" s="8">
        <v>1</v>
      </c>
    </row>
    <row r="251" spans="1:15">
      <c r="A251" s="6" t="s">
        <v>525</v>
      </c>
      <c r="B251" s="6" t="s">
        <v>517</v>
      </c>
      <c r="C251" s="6">
        <v>34618911</v>
      </c>
      <c r="D251" s="6">
        <v>34625956</v>
      </c>
      <c r="E251" s="6">
        <v>34625956</v>
      </c>
      <c r="F251" s="6" t="s">
        <v>526</v>
      </c>
      <c r="G251" s="6" t="s">
        <v>18</v>
      </c>
      <c r="H251" s="6" t="s">
        <v>19</v>
      </c>
      <c r="I251" s="6">
        <v>1050</v>
      </c>
      <c r="J251" s="6">
        <v>1334</v>
      </c>
      <c r="K251" s="6">
        <v>1050</v>
      </c>
      <c r="L251" s="6" t="s">
        <v>23</v>
      </c>
      <c r="M251" s="6">
        <v>1</v>
      </c>
      <c r="N251" s="6">
        <v>1</v>
      </c>
      <c r="O251" s="8">
        <v>1</v>
      </c>
    </row>
    <row r="252" spans="1:15">
      <c r="A252" s="6" t="s">
        <v>527</v>
      </c>
      <c r="B252" s="6" t="s">
        <v>517</v>
      </c>
      <c r="C252" s="6">
        <v>37961470</v>
      </c>
      <c r="D252" s="6">
        <v>37964850</v>
      </c>
      <c r="E252" s="6">
        <v>37964850</v>
      </c>
      <c r="F252" s="6" t="s">
        <v>528</v>
      </c>
      <c r="G252" s="6" t="s">
        <v>18</v>
      </c>
      <c r="H252" s="6" t="s">
        <v>19</v>
      </c>
      <c r="I252" s="6">
        <v>0</v>
      </c>
      <c r="J252" s="6">
        <v>6429</v>
      </c>
      <c r="K252" s="6">
        <v>6429</v>
      </c>
      <c r="L252" s="6" t="s">
        <v>20</v>
      </c>
      <c r="M252" s="6">
        <v>0</v>
      </c>
      <c r="N252" s="6">
        <v>3</v>
      </c>
      <c r="O252" s="8">
        <v>3</v>
      </c>
    </row>
    <row r="253" spans="1:15">
      <c r="A253" s="6" t="s">
        <v>529</v>
      </c>
      <c r="B253" s="6" t="s">
        <v>517</v>
      </c>
      <c r="C253" s="6">
        <v>41056272</v>
      </c>
      <c r="D253" s="6">
        <v>41062806</v>
      </c>
      <c r="E253" s="6">
        <v>41062806</v>
      </c>
      <c r="F253" s="6" t="s">
        <v>530</v>
      </c>
      <c r="G253" s="6" t="s">
        <v>26</v>
      </c>
      <c r="H253" s="6" t="s">
        <v>19</v>
      </c>
      <c r="I253" s="6">
        <v>471</v>
      </c>
      <c r="J253" s="6">
        <v>2336</v>
      </c>
      <c r="K253" s="6">
        <v>2336</v>
      </c>
      <c r="L253" s="6" t="s">
        <v>23</v>
      </c>
      <c r="M253" s="6">
        <v>3</v>
      </c>
      <c r="N253" s="6">
        <v>2</v>
      </c>
      <c r="O253" s="8">
        <v>2</v>
      </c>
    </row>
    <row r="254" spans="1:15">
      <c r="A254" s="6" t="s">
        <v>531</v>
      </c>
      <c r="B254" s="6" t="s">
        <v>517</v>
      </c>
      <c r="C254" s="6">
        <v>45023440</v>
      </c>
      <c r="D254" s="6">
        <v>45025636</v>
      </c>
      <c r="E254" s="6">
        <v>45023440</v>
      </c>
      <c r="F254" s="6" t="s">
        <v>532</v>
      </c>
      <c r="G254" s="6" t="s">
        <v>18</v>
      </c>
      <c r="H254" s="6" t="s">
        <v>19</v>
      </c>
      <c r="I254" s="6">
        <v>6111</v>
      </c>
      <c r="J254" s="6">
        <v>6886</v>
      </c>
      <c r="K254" s="6">
        <v>6111</v>
      </c>
      <c r="L254" s="6" t="s">
        <v>20</v>
      </c>
      <c r="M254" s="6">
        <v>9</v>
      </c>
      <c r="N254" s="6">
        <v>4</v>
      </c>
      <c r="O254" s="8">
        <v>4</v>
      </c>
    </row>
    <row r="255" spans="1:15">
      <c r="A255" s="6" t="s">
        <v>533</v>
      </c>
      <c r="B255" s="6" t="s">
        <v>517</v>
      </c>
      <c r="C255" s="6">
        <v>56844780</v>
      </c>
      <c r="D255" s="6">
        <v>56854919</v>
      </c>
      <c r="E255" s="6">
        <v>56844780</v>
      </c>
      <c r="F255" s="6" t="s">
        <v>534</v>
      </c>
      <c r="G255" s="6" t="s">
        <v>18</v>
      </c>
      <c r="H255" s="6" t="s">
        <v>19</v>
      </c>
      <c r="I255" s="6">
        <v>3922</v>
      </c>
      <c r="J255" s="6">
        <v>4291</v>
      </c>
      <c r="K255" s="6">
        <v>3922</v>
      </c>
      <c r="L255" s="6" t="s">
        <v>86</v>
      </c>
      <c r="M255" s="6">
        <v>3</v>
      </c>
      <c r="N255" s="6">
        <v>1</v>
      </c>
      <c r="O255" s="8">
        <v>1</v>
      </c>
    </row>
    <row r="256" spans="1:15">
      <c r="A256" s="6" t="s">
        <v>535</v>
      </c>
      <c r="B256" s="6" t="s">
        <v>517</v>
      </c>
      <c r="C256" s="6">
        <v>60311634</v>
      </c>
      <c r="D256" s="6">
        <v>60329732</v>
      </c>
      <c r="E256" s="6">
        <v>60329732</v>
      </c>
      <c r="F256" s="6" t="s">
        <v>536</v>
      </c>
      <c r="G256" s="6" t="s">
        <v>18</v>
      </c>
      <c r="H256" s="6" t="s">
        <v>19</v>
      </c>
      <c r="I256" s="6">
        <v>2711</v>
      </c>
      <c r="J256" s="6">
        <v>5567</v>
      </c>
      <c r="K256" s="6">
        <v>2711</v>
      </c>
      <c r="L256" s="6" t="s">
        <v>23</v>
      </c>
      <c r="M256" s="6">
        <v>3</v>
      </c>
      <c r="N256" s="6">
        <v>1</v>
      </c>
      <c r="O256" s="8">
        <v>1</v>
      </c>
    </row>
    <row r="257" spans="1:15">
      <c r="A257" s="6" t="s">
        <v>537</v>
      </c>
      <c r="B257" s="6" t="s">
        <v>517</v>
      </c>
      <c r="C257" s="6">
        <v>61607177</v>
      </c>
      <c r="D257" s="6">
        <v>61617939</v>
      </c>
      <c r="E257" s="6">
        <v>61617939</v>
      </c>
      <c r="F257" s="6" t="s">
        <v>538</v>
      </c>
      <c r="G257" s="6" t="s">
        <v>18</v>
      </c>
      <c r="H257" s="6" t="s">
        <v>19</v>
      </c>
      <c r="I257" s="6">
        <v>469</v>
      </c>
      <c r="J257" s="6">
        <v>4756</v>
      </c>
      <c r="K257" s="6">
        <v>4756</v>
      </c>
      <c r="L257" s="6" t="s">
        <v>50</v>
      </c>
      <c r="M257" s="6">
        <v>3</v>
      </c>
      <c r="N257" s="6">
        <v>2</v>
      </c>
      <c r="O257" s="8">
        <v>2</v>
      </c>
    </row>
    <row r="258" spans="1:15">
      <c r="A258" s="6" t="s">
        <v>539</v>
      </c>
      <c r="B258" s="6" t="s">
        <v>517</v>
      </c>
      <c r="C258" s="6">
        <v>68021838</v>
      </c>
      <c r="D258" s="6">
        <v>68032903</v>
      </c>
      <c r="E258" s="6">
        <v>68021838</v>
      </c>
      <c r="F258" s="6" t="s">
        <v>540</v>
      </c>
      <c r="G258" s="6" t="s">
        <v>18</v>
      </c>
      <c r="H258" s="6" t="s">
        <v>19</v>
      </c>
      <c r="I258" s="6">
        <v>0</v>
      </c>
      <c r="J258" s="6">
        <v>3990</v>
      </c>
      <c r="K258" s="6">
        <v>3990</v>
      </c>
      <c r="L258" s="6" t="s">
        <v>86</v>
      </c>
      <c r="M258" s="6">
        <v>4</v>
      </c>
      <c r="N258" s="6">
        <v>2</v>
      </c>
      <c r="O258" s="8">
        <v>2</v>
      </c>
    </row>
    <row r="259" spans="1:15">
      <c r="A259" s="6" t="s">
        <v>541</v>
      </c>
      <c r="B259" s="6" t="s">
        <v>517</v>
      </c>
      <c r="C259" s="6">
        <v>68372262</v>
      </c>
      <c r="D259" s="6">
        <v>68383022</v>
      </c>
      <c r="E259" s="6">
        <v>68372262</v>
      </c>
      <c r="F259" s="6" t="s">
        <v>540</v>
      </c>
      <c r="G259" s="6" t="s">
        <v>18</v>
      </c>
      <c r="H259" s="6" t="s">
        <v>19</v>
      </c>
      <c r="I259" s="6">
        <v>897</v>
      </c>
      <c r="J259" s="6">
        <v>6382</v>
      </c>
      <c r="K259" s="6">
        <v>6382</v>
      </c>
      <c r="L259" s="6" t="s">
        <v>20</v>
      </c>
      <c r="M259" s="6">
        <v>6</v>
      </c>
      <c r="N259" s="6">
        <v>1</v>
      </c>
      <c r="O259" s="8">
        <v>1</v>
      </c>
    </row>
    <row r="260" spans="1:15">
      <c r="A260" s="6" t="s">
        <v>542</v>
      </c>
      <c r="B260" s="6" t="s">
        <v>517</v>
      </c>
      <c r="C260" s="6">
        <v>75984863</v>
      </c>
      <c r="D260" s="6">
        <v>75996215</v>
      </c>
      <c r="E260" s="6">
        <v>75996215</v>
      </c>
      <c r="F260" s="6" t="s">
        <v>543</v>
      </c>
      <c r="G260" s="6" t="s">
        <v>18</v>
      </c>
      <c r="H260" s="6" t="s">
        <v>19</v>
      </c>
      <c r="I260" s="6">
        <v>0</v>
      </c>
      <c r="J260" s="6">
        <v>817</v>
      </c>
      <c r="K260" s="6">
        <v>817</v>
      </c>
      <c r="L260" s="6" t="s">
        <v>45</v>
      </c>
      <c r="M260" s="6">
        <v>7</v>
      </c>
      <c r="N260" s="6">
        <v>2</v>
      </c>
      <c r="O260" s="8">
        <v>2</v>
      </c>
    </row>
    <row r="261" spans="1:15">
      <c r="A261" s="6" t="s">
        <v>544</v>
      </c>
      <c r="B261" s="6" t="s">
        <v>517</v>
      </c>
      <c r="C261" s="6">
        <v>76152884</v>
      </c>
      <c r="D261" s="6">
        <v>76153653</v>
      </c>
      <c r="E261" s="6">
        <v>76152884</v>
      </c>
      <c r="F261" s="6" t="s">
        <v>543</v>
      </c>
      <c r="G261" s="6" t="s">
        <v>18</v>
      </c>
      <c r="H261" s="6" t="s">
        <v>19</v>
      </c>
      <c r="I261" s="6">
        <v>5641</v>
      </c>
      <c r="J261" s="6">
        <v>6185</v>
      </c>
      <c r="K261" s="6">
        <v>5641</v>
      </c>
      <c r="L261" s="6" t="s">
        <v>545</v>
      </c>
      <c r="M261" s="6">
        <v>1</v>
      </c>
      <c r="N261" s="6">
        <v>1</v>
      </c>
      <c r="O261" s="8">
        <v>1</v>
      </c>
    </row>
    <row r="262" spans="1:15">
      <c r="A262" s="6" t="s">
        <v>546</v>
      </c>
      <c r="B262" s="6" t="s">
        <v>517</v>
      </c>
      <c r="C262" s="6">
        <v>97722181</v>
      </c>
      <c r="D262" s="6">
        <v>97725857</v>
      </c>
      <c r="E262" s="6">
        <v>97722181</v>
      </c>
      <c r="F262" s="6" t="s">
        <v>547</v>
      </c>
      <c r="G262" s="6" t="s">
        <v>18</v>
      </c>
      <c r="H262" s="6" t="s">
        <v>19</v>
      </c>
      <c r="I262" s="6">
        <v>625</v>
      </c>
      <c r="J262" s="6">
        <v>6730</v>
      </c>
      <c r="K262" s="6">
        <v>625</v>
      </c>
      <c r="L262" s="6" t="s">
        <v>45</v>
      </c>
      <c r="M262" s="6">
        <v>7</v>
      </c>
      <c r="N262" s="6">
        <v>1</v>
      </c>
      <c r="O262" s="8">
        <v>1</v>
      </c>
    </row>
    <row r="263" spans="1:15">
      <c r="A263" s="6" t="s">
        <v>548</v>
      </c>
      <c r="B263" s="6" t="s">
        <v>517</v>
      </c>
      <c r="C263" s="6">
        <v>100195577</v>
      </c>
      <c r="D263" s="6">
        <v>100198857</v>
      </c>
      <c r="E263" s="6">
        <v>100198857</v>
      </c>
      <c r="F263" s="6" t="s">
        <v>549</v>
      </c>
      <c r="G263" s="6" t="s">
        <v>18</v>
      </c>
      <c r="H263" s="6" t="s">
        <v>19</v>
      </c>
      <c r="I263" s="6">
        <v>0</v>
      </c>
      <c r="J263" s="6">
        <v>5924</v>
      </c>
      <c r="K263" s="6">
        <v>5924</v>
      </c>
      <c r="L263" s="6" t="s">
        <v>20</v>
      </c>
      <c r="M263" s="6">
        <v>2</v>
      </c>
      <c r="N263" s="6">
        <v>3</v>
      </c>
      <c r="O263" s="8">
        <v>3</v>
      </c>
    </row>
    <row r="264" spans="1:15">
      <c r="A264" s="6" t="s">
        <v>550</v>
      </c>
      <c r="B264" s="6" t="s">
        <v>517</v>
      </c>
      <c r="C264" s="6">
        <v>108494548</v>
      </c>
      <c r="D264" s="6">
        <v>108496254</v>
      </c>
      <c r="E264" s="6">
        <v>108496254</v>
      </c>
      <c r="F264" s="6" t="s">
        <v>551</v>
      </c>
      <c r="G264" s="6" t="s">
        <v>18</v>
      </c>
      <c r="H264" s="6" t="s">
        <v>19</v>
      </c>
      <c r="I264" s="6">
        <v>1118</v>
      </c>
      <c r="J264" s="6">
        <v>7906</v>
      </c>
      <c r="K264" s="6">
        <v>1118</v>
      </c>
      <c r="L264" s="6" t="s">
        <v>23</v>
      </c>
      <c r="M264" s="6">
        <v>0</v>
      </c>
      <c r="N264" s="6">
        <v>2</v>
      </c>
      <c r="O264" s="8">
        <v>2</v>
      </c>
    </row>
    <row r="265" spans="1:15">
      <c r="A265" s="6" t="s">
        <v>552</v>
      </c>
      <c r="B265" s="6" t="s">
        <v>517</v>
      </c>
      <c r="C265" s="6">
        <v>114026689</v>
      </c>
      <c r="D265" s="6">
        <v>114034743</v>
      </c>
      <c r="E265" s="6">
        <v>114026689</v>
      </c>
      <c r="F265" s="6" t="s">
        <v>553</v>
      </c>
      <c r="G265" s="6" t="s">
        <v>18</v>
      </c>
      <c r="H265" s="6" t="s">
        <v>19</v>
      </c>
      <c r="I265" s="6">
        <v>1310</v>
      </c>
      <c r="J265" s="6">
        <v>6542</v>
      </c>
      <c r="K265" s="6">
        <v>6542</v>
      </c>
      <c r="L265" s="6" t="s">
        <v>20</v>
      </c>
      <c r="M265" s="6">
        <v>0</v>
      </c>
      <c r="N265" s="6">
        <v>1</v>
      </c>
      <c r="O265" s="8">
        <v>1</v>
      </c>
    </row>
    <row r="266" spans="1:15">
      <c r="A266" s="6" t="s">
        <v>554</v>
      </c>
      <c r="B266" s="6" t="s">
        <v>517</v>
      </c>
      <c r="C266" s="6">
        <v>118337449</v>
      </c>
      <c r="D266" s="6">
        <v>118363068</v>
      </c>
      <c r="E266" s="6">
        <v>118363068</v>
      </c>
      <c r="F266" s="6" t="s">
        <v>555</v>
      </c>
      <c r="G266" s="6" t="s">
        <v>18</v>
      </c>
      <c r="H266" s="6" t="s">
        <v>19</v>
      </c>
      <c r="I266" s="6">
        <v>471</v>
      </c>
      <c r="J266" s="6">
        <v>5588</v>
      </c>
      <c r="K266" s="6">
        <v>5588</v>
      </c>
      <c r="L266" s="6" t="s">
        <v>50</v>
      </c>
      <c r="M266" s="6">
        <v>0</v>
      </c>
      <c r="N266" s="6">
        <v>2</v>
      </c>
      <c r="O266" s="8">
        <v>2</v>
      </c>
    </row>
    <row r="267" spans="1:15">
      <c r="A267" s="6" t="s">
        <v>556</v>
      </c>
      <c r="B267" s="6" t="s">
        <v>517</v>
      </c>
      <c r="C267" s="6">
        <v>125378444</v>
      </c>
      <c r="D267" s="6">
        <v>125380494</v>
      </c>
      <c r="E267" s="6">
        <v>125380494</v>
      </c>
      <c r="F267" s="6" t="s">
        <v>557</v>
      </c>
      <c r="G267" s="6" t="s">
        <v>26</v>
      </c>
      <c r="H267" s="6" t="s">
        <v>19</v>
      </c>
      <c r="I267" s="6">
        <v>3657</v>
      </c>
      <c r="J267" s="6">
        <v>7906</v>
      </c>
      <c r="K267" s="6">
        <v>3657</v>
      </c>
      <c r="L267" s="6" t="s">
        <v>31</v>
      </c>
      <c r="M267" s="6">
        <v>2</v>
      </c>
      <c r="N267" s="6">
        <v>2</v>
      </c>
      <c r="O267" s="8">
        <v>2</v>
      </c>
    </row>
    <row r="268" spans="1:15">
      <c r="A268" s="6" t="s">
        <v>558</v>
      </c>
      <c r="B268" s="6" t="s">
        <v>517</v>
      </c>
      <c r="C268" s="6">
        <v>128236484</v>
      </c>
      <c r="D268" s="6">
        <v>128242741</v>
      </c>
      <c r="E268" s="6">
        <v>128236484</v>
      </c>
      <c r="F268" s="6" t="s">
        <v>559</v>
      </c>
      <c r="G268" s="6" t="s">
        <v>18</v>
      </c>
      <c r="H268" s="6" t="s">
        <v>19</v>
      </c>
      <c r="I268" s="6">
        <v>1556</v>
      </c>
      <c r="J268" s="6">
        <v>7906</v>
      </c>
      <c r="K268" s="6">
        <v>1556</v>
      </c>
      <c r="L268" s="6" t="s">
        <v>23</v>
      </c>
      <c r="M268" s="6">
        <v>0</v>
      </c>
      <c r="N268" s="6">
        <v>8</v>
      </c>
      <c r="O268" s="8">
        <v>8</v>
      </c>
    </row>
    <row r="269" spans="1:15">
      <c r="A269" s="6" t="s">
        <v>560</v>
      </c>
      <c r="B269" s="6" t="s">
        <v>517</v>
      </c>
      <c r="C269" s="6">
        <v>129644318</v>
      </c>
      <c r="D269" s="6">
        <v>129651694</v>
      </c>
      <c r="E269" s="6">
        <v>129651694</v>
      </c>
      <c r="F269" s="6" t="s">
        <v>561</v>
      </c>
      <c r="G269" s="6" t="s">
        <v>320</v>
      </c>
      <c r="H269" s="6" t="s">
        <v>19</v>
      </c>
      <c r="I269" s="6">
        <v>469</v>
      </c>
      <c r="J269" s="6">
        <v>6002</v>
      </c>
      <c r="K269" s="6">
        <v>6002</v>
      </c>
      <c r="L269" s="6" t="s">
        <v>20</v>
      </c>
      <c r="M269" s="6">
        <v>0</v>
      </c>
      <c r="N269" s="6">
        <v>2</v>
      </c>
      <c r="O269" s="8">
        <v>2</v>
      </c>
    </row>
    <row r="270" spans="1:15">
      <c r="A270" s="6" t="s">
        <v>562</v>
      </c>
      <c r="B270" s="6" t="s">
        <v>517</v>
      </c>
      <c r="C270" s="6">
        <v>138279144</v>
      </c>
      <c r="D270" s="6">
        <v>138285220</v>
      </c>
      <c r="E270" s="6">
        <v>138285220</v>
      </c>
      <c r="F270" s="6" t="s">
        <v>563</v>
      </c>
      <c r="G270" s="6" t="s">
        <v>18</v>
      </c>
      <c r="H270" s="6" t="s">
        <v>19</v>
      </c>
      <c r="I270" s="6">
        <v>2119</v>
      </c>
      <c r="J270" s="6">
        <v>4583</v>
      </c>
      <c r="K270" s="6">
        <f>J270</f>
        <v>4583</v>
      </c>
      <c r="L270" s="6" t="s">
        <v>50</v>
      </c>
      <c r="M270" s="6">
        <v>4</v>
      </c>
      <c r="N270" s="6">
        <v>1</v>
      </c>
      <c r="O270" s="8">
        <v>1</v>
      </c>
    </row>
    <row r="271" spans="1:15">
      <c r="A271" s="6" t="s">
        <v>564</v>
      </c>
      <c r="B271" s="6" t="s">
        <v>517</v>
      </c>
      <c r="C271" s="6">
        <v>139602265</v>
      </c>
      <c r="D271" s="6">
        <v>139602613</v>
      </c>
      <c r="E271" s="6">
        <v>139602613</v>
      </c>
      <c r="F271" s="6" t="s">
        <v>565</v>
      </c>
      <c r="G271" s="6" t="s">
        <v>18</v>
      </c>
      <c r="H271" s="6" t="s">
        <v>19</v>
      </c>
      <c r="I271" s="6">
        <v>5578</v>
      </c>
      <c r="J271" s="6">
        <v>7906</v>
      </c>
      <c r="K271" s="6">
        <v>5578</v>
      </c>
      <c r="L271" s="6" t="s">
        <v>50</v>
      </c>
      <c r="M271" s="6">
        <v>2</v>
      </c>
      <c r="N271" s="6">
        <v>3</v>
      </c>
      <c r="O271" s="8">
        <v>3</v>
      </c>
    </row>
    <row r="272" spans="1:15">
      <c r="A272" s="6" t="s">
        <v>566</v>
      </c>
      <c r="B272" s="6" t="s">
        <v>517</v>
      </c>
      <c r="C272" s="6">
        <v>140762281</v>
      </c>
      <c r="D272" s="6">
        <v>140764987</v>
      </c>
      <c r="E272" s="6">
        <v>140762281</v>
      </c>
      <c r="F272" s="6" t="s">
        <v>567</v>
      </c>
      <c r="G272" s="6" t="s">
        <v>26</v>
      </c>
      <c r="H272" s="6" t="s">
        <v>19</v>
      </c>
      <c r="I272" s="6">
        <v>3209</v>
      </c>
      <c r="J272" s="6">
        <v>6411</v>
      </c>
      <c r="K272" s="6">
        <v>3209</v>
      </c>
      <c r="L272" s="6" t="s">
        <v>31</v>
      </c>
      <c r="M272" s="6">
        <v>1</v>
      </c>
      <c r="N272" s="6">
        <v>1</v>
      </c>
      <c r="O272" s="8">
        <v>2</v>
      </c>
    </row>
    <row r="273" spans="1:15">
      <c r="A273" s="6" t="s">
        <v>568</v>
      </c>
      <c r="B273" s="6" t="s">
        <v>517</v>
      </c>
      <c r="C273" s="6">
        <v>143108623</v>
      </c>
      <c r="D273" s="6">
        <v>143112339</v>
      </c>
      <c r="E273" s="6">
        <v>143112339</v>
      </c>
      <c r="F273" s="6" t="s">
        <v>569</v>
      </c>
      <c r="G273" s="6" t="s">
        <v>139</v>
      </c>
      <c r="H273" s="6" t="s">
        <v>19</v>
      </c>
      <c r="I273" s="6">
        <v>0</v>
      </c>
      <c r="J273" s="6">
        <v>1895</v>
      </c>
      <c r="K273" s="6">
        <v>1895</v>
      </c>
      <c r="L273" s="6" t="s">
        <v>23</v>
      </c>
      <c r="M273" s="6">
        <v>0</v>
      </c>
      <c r="N273" s="6">
        <v>3</v>
      </c>
      <c r="O273" s="8">
        <v>3</v>
      </c>
    </row>
    <row r="274" spans="1:15">
      <c r="A274" s="6" t="s">
        <v>570</v>
      </c>
      <c r="B274" s="6" t="s">
        <v>517</v>
      </c>
      <c r="C274" s="6">
        <v>147425766</v>
      </c>
      <c r="D274" s="6">
        <v>147436721</v>
      </c>
      <c r="E274" s="6">
        <v>147425766</v>
      </c>
      <c r="F274" s="6" t="s">
        <v>571</v>
      </c>
      <c r="G274" s="6" t="s">
        <v>18</v>
      </c>
      <c r="H274" s="6" t="s">
        <v>19</v>
      </c>
      <c r="I274" s="6">
        <v>3300</v>
      </c>
      <c r="J274" s="6">
        <v>3988</v>
      </c>
      <c r="K274" s="6">
        <v>3300</v>
      </c>
      <c r="L274" s="6" t="s">
        <v>31</v>
      </c>
      <c r="M274" s="6">
        <v>1</v>
      </c>
      <c r="N274" s="6">
        <v>1</v>
      </c>
      <c r="O274" s="8">
        <v>1</v>
      </c>
    </row>
    <row r="275" spans="1:15">
      <c r="A275" s="6" t="s">
        <v>572</v>
      </c>
      <c r="B275" s="6" t="s">
        <v>517</v>
      </c>
      <c r="C275" s="6">
        <v>149438824</v>
      </c>
      <c r="D275" s="6">
        <v>149440938</v>
      </c>
      <c r="E275" s="6">
        <v>149438824</v>
      </c>
      <c r="F275" s="6" t="s">
        <v>573</v>
      </c>
      <c r="G275" s="6" t="s">
        <v>26</v>
      </c>
      <c r="H275" s="6" t="s">
        <v>19</v>
      </c>
      <c r="I275" s="6">
        <v>7756</v>
      </c>
      <c r="J275" s="6">
        <v>7906</v>
      </c>
      <c r="K275" s="6">
        <v>7756</v>
      </c>
      <c r="L275" s="6" t="s">
        <v>39</v>
      </c>
      <c r="M275" s="6">
        <v>2</v>
      </c>
      <c r="N275" s="6">
        <v>2</v>
      </c>
      <c r="O275" s="8">
        <v>2</v>
      </c>
    </row>
    <row r="276" spans="1:15">
      <c r="A276" s="6" t="s">
        <v>574</v>
      </c>
      <c r="B276" s="6" t="s">
        <v>517</v>
      </c>
      <c r="C276" s="6">
        <v>149855141</v>
      </c>
      <c r="D276" s="6">
        <v>149868189</v>
      </c>
      <c r="E276" s="6">
        <v>149855141</v>
      </c>
      <c r="F276" s="6" t="s">
        <v>575</v>
      </c>
      <c r="G276" s="6" t="s">
        <v>18</v>
      </c>
      <c r="H276" s="6" t="s">
        <v>19</v>
      </c>
      <c r="I276" s="6">
        <v>3996</v>
      </c>
      <c r="J276" s="6">
        <v>6902</v>
      </c>
      <c r="K276" s="6">
        <v>3996</v>
      </c>
      <c r="L276" s="6" t="s">
        <v>86</v>
      </c>
      <c r="M276" s="6">
        <v>1</v>
      </c>
      <c r="N276" s="6">
        <v>3</v>
      </c>
      <c r="O276" s="8">
        <v>3</v>
      </c>
    </row>
    <row r="277" spans="1:15">
      <c r="A277" s="6" t="s">
        <v>576</v>
      </c>
      <c r="B277" s="6" t="s">
        <v>517</v>
      </c>
      <c r="C277" s="6">
        <v>158056021</v>
      </c>
      <c r="D277" s="6">
        <v>158058114</v>
      </c>
      <c r="E277" s="6">
        <v>158056021</v>
      </c>
      <c r="F277" s="6" t="s">
        <v>577</v>
      </c>
      <c r="G277" s="6" t="s">
        <v>18</v>
      </c>
      <c r="H277" s="6" t="s">
        <v>19</v>
      </c>
      <c r="I277" s="6">
        <v>2421</v>
      </c>
      <c r="J277" s="6">
        <v>7904</v>
      </c>
      <c r="K277" s="6">
        <v>2421</v>
      </c>
      <c r="L277" s="6" t="s">
        <v>23</v>
      </c>
      <c r="M277" s="6">
        <v>0</v>
      </c>
      <c r="N277" s="6">
        <v>2</v>
      </c>
      <c r="O277" s="8">
        <v>2</v>
      </c>
    </row>
    <row r="278" spans="1:15">
      <c r="A278" s="6" t="s">
        <v>578</v>
      </c>
      <c r="B278" s="6" t="s">
        <v>517</v>
      </c>
      <c r="C278" s="6">
        <v>169603530</v>
      </c>
      <c r="D278" s="6">
        <v>169611116</v>
      </c>
      <c r="E278" s="6">
        <v>169603530</v>
      </c>
      <c r="F278" s="6" t="s">
        <v>579</v>
      </c>
      <c r="G278" s="6" t="s">
        <v>18</v>
      </c>
      <c r="H278" s="6" t="s">
        <v>19</v>
      </c>
      <c r="I278" s="6">
        <v>469</v>
      </c>
      <c r="J278" s="6">
        <v>1361</v>
      </c>
      <c r="K278" s="6">
        <v>1361</v>
      </c>
      <c r="L278" s="6" t="s">
        <v>23</v>
      </c>
      <c r="M278" s="6">
        <v>3</v>
      </c>
      <c r="N278" s="6">
        <v>3</v>
      </c>
      <c r="O278" s="8">
        <v>3</v>
      </c>
    </row>
    <row r="279" spans="1:15">
      <c r="A279" s="6" t="s">
        <v>580</v>
      </c>
      <c r="B279" s="6" t="s">
        <v>517</v>
      </c>
      <c r="C279" s="6">
        <v>172071544</v>
      </c>
      <c r="D279" s="6">
        <v>172075712</v>
      </c>
      <c r="E279" s="6">
        <v>172075712</v>
      </c>
      <c r="F279" s="6" t="s">
        <v>581</v>
      </c>
      <c r="G279" s="6" t="s">
        <v>18</v>
      </c>
      <c r="H279" s="6" t="s">
        <v>19</v>
      </c>
      <c r="I279" s="6">
        <v>3403</v>
      </c>
      <c r="J279" s="6">
        <v>6906</v>
      </c>
      <c r="K279" s="6">
        <v>3403</v>
      </c>
      <c r="L279" s="6" t="s">
        <v>31</v>
      </c>
      <c r="M279" s="6">
        <v>3</v>
      </c>
      <c r="N279" s="6">
        <v>5</v>
      </c>
      <c r="O279" s="8">
        <v>10</v>
      </c>
    </row>
    <row r="280" spans="1:15">
      <c r="A280" s="6" t="s">
        <v>582</v>
      </c>
      <c r="B280" s="6" t="s">
        <v>517</v>
      </c>
      <c r="C280" s="6">
        <v>175832700</v>
      </c>
      <c r="D280" s="6">
        <v>175854844</v>
      </c>
      <c r="E280" s="6">
        <v>175832700</v>
      </c>
      <c r="F280" s="6" t="s">
        <v>583</v>
      </c>
      <c r="G280" s="6" t="s">
        <v>26</v>
      </c>
      <c r="H280" s="6" t="s">
        <v>19</v>
      </c>
      <c r="I280" s="6">
        <v>4514</v>
      </c>
      <c r="J280" s="6">
        <v>7899</v>
      </c>
      <c r="K280" s="6">
        <v>4514</v>
      </c>
      <c r="L280" s="6" t="s">
        <v>50</v>
      </c>
      <c r="M280" s="6">
        <v>0</v>
      </c>
      <c r="N280" s="6">
        <v>2</v>
      </c>
      <c r="O280" s="8">
        <v>2</v>
      </c>
    </row>
    <row r="281" spans="1:15">
      <c r="A281" s="6" t="s">
        <v>584</v>
      </c>
      <c r="B281" s="6" t="s">
        <v>517</v>
      </c>
      <c r="C281" s="6">
        <v>186033847</v>
      </c>
      <c r="D281" s="6">
        <v>186050547</v>
      </c>
      <c r="E281" s="6">
        <v>186050547</v>
      </c>
      <c r="F281" s="6" t="s">
        <v>585</v>
      </c>
      <c r="G281" s="6" t="s">
        <v>18</v>
      </c>
      <c r="H281" s="6" t="s">
        <v>19</v>
      </c>
      <c r="I281" s="6">
        <v>474</v>
      </c>
      <c r="J281" s="6">
        <v>1217</v>
      </c>
      <c r="K281" s="6">
        <v>1217</v>
      </c>
      <c r="L281" s="6" t="s">
        <v>23</v>
      </c>
      <c r="M281" s="6">
        <v>1</v>
      </c>
      <c r="N281" s="6">
        <v>2</v>
      </c>
      <c r="O281" s="8">
        <v>2</v>
      </c>
    </row>
    <row r="282" spans="1:15">
      <c r="A282" s="6" t="s">
        <v>586</v>
      </c>
      <c r="B282" s="6" t="s">
        <v>517</v>
      </c>
      <c r="C282" s="6">
        <v>193767682</v>
      </c>
      <c r="D282" s="6">
        <v>193771461</v>
      </c>
      <c r="E282" s="6">
        <v>193767682</v>
      </c>
      <c r="F282" s="6" t="s">
        <v>587</v>
      </c>
      <c r="G282" s="6" t="s">
        <v>26</v>
      </c>
      <c r="H282" s="6" t="s">
        <v>19</v>
      </c>
      <c r="I282" s="6">
        <v>3196</v>
      </c>
      <c r="J282" s="6">
        <v>3594</v>
      </c>
      <c r="K282" s="6">
        <v>3196</v>
      </c>
      <c r="L282" s="6" t="s">
        <v>31</v>
      </c>
      <c r="M282" s="6">
        <v>2</v>
      </c>
      <c r="N282" s="6">
        <v>1</v>
      </c>
      <c r="O282" s="8">
        <v>1</v>
      </c>
    </row>
    <row r="283" spans="1:15">
      <c r="A283" s="6" t="s">
        <v>588</v>
      </c>
      <c r="B283" s="6" t="s">
        <v>517</v>
      </c>
      <c r="C283" s="6">
        <v>196201557</v>
      </c>
      <c r="D283" s="6">
        <v>196208544</v>
      </c>
      <c r="E283" s="6">
        <v>196201557</v>
      </c>
      <c r="F283" s="6" t="s">
        <v>589</v>
      </c>
      <c r="G283" s="6" t="s">
        <v>18</v>
      </c>
      <c r="H283" s="6" t="s">
        <v>19</v>
      </c>
      <c r="I283" s="6">
        <v>5500</v>
      </c>
      <c r="J283" s="6">
        <v>7906</v>
      </c>
      <c r="K283" s="6">
        <v>5500</v>
      </c>
      <c r="L283" s="6" t="s">
        <v>50</v>
      </c>
      <c r="M283" s="6">
        <v>3</v>
      </c>
      <c r="N283" s="6">
        <v>4</v>
      </c>
      <c r="O283" s="8">
        <v>4</v>
      </c>
    </row>
    <row r="284" spans="1:15">
      <c r="A284" s="6" t="s">
        <v>590</v>
      </c>
      <c r="B284" s="6" t="s">
        <v>591</v>
      </c>
      <c r="C284" s="6">
        <v>14022733</v>
      </c>
      <c r="D284" s="6">
        <v>14028747</v>
      </c>
      <c r="E284" s="6">
        <v>14028747</v>
      </c>
      <c r="F284" s="6" t="s">
        <v>592</v>
      </c>
      <c r="G284" s="6" t="s">
        <v>26</v>
      </c>
      <c r="H284" s="6" t="s">
        <v>19</v>
      </c>
      <c r="I284" s="6">
        <v>0</v>
      </c>
      <c r="J284" s="6">
        <v>4687</v>
      </c>
      <c r="K284" s="6">
        <v>4687</v>
      </c>
      <c r="L284" s="6" t="s">
        <v>50</v>
      </c>
      <c r="M284" s="6">
        <v>7</v>
      </c>
      <c r="N284" s="6">
        <v>2</v>
      </c>
      <c r="O284" s="8">
        <v>2</v>
      </c>
    </row>
    <row r="285" spans="1:15">
      <c r="A285" s="6" t="s">
        <v>593</v>
      </c>
      <c r="B285" s="6" t="s">
        <v>591</v>
      </c>
      <c r="C285" s="6">
        <v>25843407</v>
      </c>
      <c r="D285" s="6">
        <v>25854034</v>
      </c>
      <c r="E285" s="6">
        <v>25854034</v>
      </c>
      <c r="F285" s="6" t="s">
        <v>594</v>
      </c>
      <c r="G285" s="6" t="s">
        <v>18</v>
      </c>
      <c r="H285" s="6" t="s">
        <v>19</v>
      </c>
      <c r="I285" s="6">
        <v>469</v>
      </c>
      <c r="J285" s="6">
        <v>2797</v>
      </c>
      <c r="K285" s="6">
        <v>2797</v>
      </c>
      <c r="L285" s="6" t="s">
        <v>42</v>
      </c>
      <c r="M285" s="6">
        <v>1</v>
      </c>
      <c r="N285" s="6">
        <v>3</v>
      </c>
      <c r="O285" s="8">
        <v>3</v>
      </c>
    </row>
    <row r="286" spans="1:15">
      <c r="A286" s="6" t="s">
        <v>595</v>
      </c>
      <c r="B286" s="6" t="s">
        <v>591</v>
      </c>
      <c r="C286" s="6">
        <v>37381666</v>
      </c>
      <c r="D286" s="6">
        <v>37385356</v>
      </c>
      <c r="E286" s="6">
        <v>37385356</v>
      </c>
      <c r="F286" s="6" t="s">
        <v>596</v>
      </c>
      <c r="G286" s="6" t="s">
        <v>18</v>
      </c>
      <c r="H286" s="6" t="s">
        <v>19</v>
      </c>
      <c r="I286" s="6">
        <v>3744</v>
      </c>
      <c r="J286" s="6">
        <v>7906</v>
      </c>
      <c r="K286" s="6">
        <v>3744</v>
      </c>
      <c r="L286" s="6" t="s">
        <v>31</v>
      </c>
      <c r="M286" s="6">
        <v>0</v>
      </c>
      <c r="N286" s="6">
        <v>1</v>
      </c>
      <c r="O286" s="8">
        <v>1</v>
      </c>
    </row>
    <row r="287" spans="1:15">
      <c r="A287" s="6" t="s">
        <v>597</v>
      </c>
      <c r="B287" s="6" t="s">
        <v>591</v>
      </c>
      <c r="C287" s="6">
        <v>37928043</v>
      </c>
      <c r="D287" s="6">
        <v>37932760</v>
      </c>
      <c r="E287" s="6">
        <v>37928043</v>
      </c>
      <c r="F287" s="6" t="s">
        <v>598</v>
      </c>
      <c r="G287" s="6" t="s">
        <v>18</v>
      </c>
      <c r="H287" s="6" t="s">
        <v>19</v>
      </c>
      <c r="I287" s="6">
        <v>6765</v>
      </c>
      <c r="J287" s="6">
        <v>6902</v>
      </c>
      <c r="K287" s="6">
        <v>6765</v>
      </c>
      <c r="L287" s="6" t="s">
        <v>20</v>
      </c>
      <c r="M287" s="6">
        <v>4</v>
      </c>
      <c r="N287" s="6">
        <v>2</v>
      </c>
      <c r="O287" s="8">
        <v>2</v>
      </c>
    </row>
    <row r="288" spans="1:15">
      <c r="A288" s="6" t="s">
        <v>599</v>
      </c>
      <c r="B288" s="6" t="s">
        <v>591</v>
      </c>
      <c r="C288" s="6">
        <v>44363935</v>
      </c>
      <c r="D288" s="6">
        <v>44379039</v>
      </c>
      <c r="E288" s="6">
        <v>44379039</v>
      </c>
      <c r="F288" s="6" t="s">
        <v>600</v>
      </c>
      <c r="G288" s="6" t="s">
        <v>18</v>
      </c>
      <c r="H288" s="6" t="s">
        <v>19</v>
      </c>
      <c r="I288" s="6">
        <v>0</v>
      </c>
      <c r="J288" s="6">
        <v>4215</v>
      </c>
      <c r="K288" s="6">
        <v>4215</v>
      </c>
      <c r="L288" s="6" t="s">
        <v>39</v>
      </c>
      <c r="M288" s="6">
        <v>0</v>
      </c>
      <c r="N288" s="6">
        <v>2</v>
      </c>
      <c r="O288" s="8">
        <v>2</v>
      </c>
    </row>
    <row r="289" spans="1:15">
      <c r="A289" s="6" t="s">
        <v>601</v>
      </c>
      <c r="B289" s="6" t="s">
        <v>591</v>
      </c>
      <c r="C289" s="6">
        <v>47658149</v>
      </c>
      <c r="D289" s="6">
        <v>47660253</v>
      </c>
      <c r="E289" s="6">
        <v>47660253</v>
      </c>
      <c r="F289" s="6" t="s">
        <v>602</v>
      </c>
      <c r="G289" s="6" t="s">
        <v>18</v>
      </c>
      <c r="H289" s="6" t="s">
        <v>19</v>
      </c>
      <c r="I289" s="6">
        <v>7288</v>
      </c>
      <c r="J289" s="6">
        <v>7906</v>
      </c>
      <c r="K289" s="6">
        <v>7288</v>
      </c>
      <c r="L289" s="6" t="s">
        <v>39</v>
      </c>
      <c r="M289" s="6">
        <v>1</v>
      </c>
      <c r="N289" s="6">
        <v>3</v>
      </c>
      <c r="O289" s="8">
        <v>3</v>
      </c>
    </row>
    <row r="290" spans="1:15">
      <c r="A290" s="6" t="s">
        <v>603</v>
      </c>
      <c r="B290" s="6" t="s">
        <v>591</v>
      </c>
      <c r="C290" s="6">
        <v>60232613</v>
      </c>
      <c r="D290" s="6">
        <v>60237607</v>
      </c>
      <c r="E290" s="6">
        <v>60237607</v>
      </c>
      <c r="F290" s="6" t="s">
        <v>604</v>
      </c>
      <c r="G290" s="6" t="s">
        <v>26</v>
      </c>
      <c r="H290" s="6" t="s">
        <v>19</v>
      </c>
      <c r="I290" s="6">
        <v>4731</v>
      </c>
      <c r="J290" s="6">
        <v>6906</v>
      </c>
      <c r="K290" s="6">
        <v>4731</v>
      </c>
      <c r="L290" s="6" t="s">
        <v>50</v>
      </c>
      <c r="M290" s="6">
        <v>0</v>
      </c>
      <c r="N290" s="6">
        <v>12</v>
      </c>
      <c r="O290" s="8">
        <v>12</v>
      </c>
    </row>
    <row r="291" spans="1:15">
      <c r="A291" s="6" t="s">
        <v>605</v>
      </c>
      <c r="B291" s="6" t="s">
        <v>591</v>
      </c>
      <c r="C291" s="6">
        <v>64013996</v>
      </c>
      <c r="D291" s="6">
        <v>64025204</v>
      </c>
      <c r="E291" s="6">
        <v>64013996</v>
      </c>
      <c r="F291" s="6" t="s">
        <v>606</v>
      </c>
      <c r="G291" s="6" t="s">
        <v>26</v>
      </c>
      <c r="H291" s="6" t="s">
        <v>19</v>
      </c>
      <c r="I291" s="6">
        <v>7</v>
      </c>
      <c r="J291" s="6">
        <v>5858</v>
      </c>
      <c r="K291" s="6">
        <v>5858</v>
      </c>
      <c r="L291" s="6" t="s">
        <v>20</v>
      </c>
      <c r="M291" s="6">
        <v>1</v>
      </c>
      <c r="N291" s="6">
        <v>6</v>
      </c>
      <c r="O291" s="8">
        <v>6</v>
      </c>
    </row>
    <row r="292" spans="1:15">
      <c r="A292" s="6" t="s">
        <v>607</v>
      </c>
      <c r="B292" s="6" t="s">
        <v>591</v>
      </c>
      <c r="C292" s="6">
        <v>71698679</v>
      </c>
      <c r="D292" s="6">
        <v>71706649</v>
      </c>
      <c r="E292" s="6">
        <v>71698679</v>
      </c>
      <c r="F292" s="6" t="s">
        <v>608</v>
      </c>
      <c r="G292" s="6" t="s">
        <v>26</v>
      </c>
      <c r="H292" s="6" t="s">
        <v>19</v>
      </c>
      <c r="I292" s="6">
        <v>0</v>
      </c>
      <c r="J292" s="6">
        <v>145</v>
      </c>
      <c r="K292" s="6">
        <v>145</v>
      </c>
      <c r="L292" s="6" t="s">
        <v>70</v>
      </c>
      <c r="M292" s="6">
        <v>0</v>
      </c>
      <c r="N292" s="6">
        <v>3</v>
      </c>
      <c r="O292" s="8">
        <v>3</v>
      </c>
    </row>
    <row r="293" spans="1:15">
      <c r="A293" s="6" t="s">
        <v>609</v>
      </c>
      <c r="B293" s="6" t="s">
        <v>591</v>
      </c>
      <c r="C293" s="6">
        <v>76495135</v>
      </c>
      <c r="D293" s="6">
        <v>76498040</v>
      </c>
      <c r="E293" s="6">
        <v>76498040</v>
      </c>
      <c r="F293" s="6" t="s">
        <v>610</v>
      </c>
      <c r="G293" s="6" t="s">
        <v>18</v>
      </c>
      <c r="H293" s="6" t="s">
        <v>19</v>
      </c>
      <c r="I293" s="6">
        <v>471</v>
      </c>
      <c r="J293" s="6">
        <v>1440</v>
      </c>
      <c r="K293" s="6">
        <v>1440</v>
      </c>
      <c r="L293" s="6" t="s">
        <v>23</v>
      </c>
      <c r="M293" s="6">
        <v>7</v>
      </c>
      <c r="N293" s="6">
        <v>2</v>
      </c>
      <c r="O293" s="8">
        <v>2</v>
      </c>
    </row>
    <row r="294" spans="1:15">
      <c r="A294" s="6" t="s">
        <v>611</v>
      </c>
      <c r="B294" s="6" t="s">
        <v>591</v>
      </c>
      <c r="C294" s="6">
        <v>78855792</v>
      </c>
      <c r="D294" s="6">
        <v>78862136</v>
      </c>
      <c r="E294" s="6">
        <v>78855792</v>
      </c>
      <c r="F294" s="6" t="s">
        <v>612</v>
      </c>
      <c r="G294" s="6" t="s">
        <v>18</v>
      </c>
      <c r="H294" s="6" t="s">
        <v>19</v>
      </c>
      <c r="I294" s="6">
        <v>471</v>
      </c>
      <c r="J294" s="6">
        <v>4772</v>
      </c>
      <c r="K294" s="6">
        <v>4772</v>
      </c>
      <c r="L294" s="6" t="s">
        <v>50</v>
      </c>
      <c r="M294" s="6">
        <v>2</v>
      </c>
      <c r="N294" s="6">
        <v>5</v>
      </c>
      <c r="O294" s="8">
        <v>5</v>
      </c>
    </row>
    <row r="295" spans="1:15">
      <c r="A295" s="6" t="s">
        <v>613</v>
      </c>
      <c r="B295" s="6" t="s">
        <v>591</v>
      </c>
      <c r="C295" s="6">
        <v>84565066</v>
      </c>
      <c r="D295" s="6">
        <v>84569943</v>
      </c>
      <c r="E295" s="6">
        <v>84569943</v>
      </c>
      <c r="F295" s="6" t="s">
        <v>614</v>
      </c>
      <c r="G295" s="6" t="s">
        <v>26</v>
      </c>
      <c r="H295" s="6" t="s">
        <v>19</v>
      </c>
      <c r="I295" s="6">
        <v>6470</v>
      </c>
      <c r="J295" s="6">
        <v>7906</v>
      </c>
      <c r="K295" s="6">
        <v>6470</v>
      </c>
      <c r="L295" s="6" t="s">
        <v>20</v>
      </c>
      <c r="M295" s="6">
        <v>6</v>
      </c>
      <c r="N295" s="6">
        <v>2</v>
      </c>
      <c r="O295" s="8">
        <v>2</v>
      </c>
    </row>
    <row r="296" spans="1:15">
      <c r="A296" s="6" t="s">
        <v>615</v>
      </c>
      <c r="B296" s="6" t="s">
        <v>591</v>
      </c>
      <c r="C296" s="6">
        <v>116816639</v>
      </c>
      <c r="D296" s="6">
        <v>116821083</v>
      </c>
      <c r="E296" s="6">
        <v>116816639</v>
      </c>
      <c r="F296" s="6" t="s">
        <v>616</v>
      </c>
      <c r="G296" s="6" t="s">
        <v>18</v>
      </c>
      <c r="H296" s="6" t="s">
        <v>19</v>
      </c>
      <c r="I296" s="6">
        <v>2834</v>
      </c>
      <c r="J296" s="6">
        <v>3996</v>
      </c>
      <c r="K296" s="6">
        <v>3996</v>
      </c>
      <c r="L296" s="6" t="s">
        <v>86</v>
      </c>
      <c r="M296" s="6">
        <v>8</v>
      </c>
      <c r="N296" s="6">
        <v>1</v>
      </c>
      <c r="O296" s="8">
        <v>1</v>
      </c>
    </row>
    <row r="297" spans="1:15">
      <c r="A297" s="6" t="s">
        <v>617</v>
      </c>
      <c r="B297" s="6" t="s">
        <v>591</v>
      </c>
      <c r="C297" s="6">
        <v>122555303</v>
      </c>
      <c r="D297" s="6">
        <v>122561848</v>
      </c>
      <c r="E297" s="6">
        <v>122561848</v>
      </c>
      <c r="F297" s="6" t="s">
        <v>618</v>
      </c>
      <c r="G297" s="6" t="s">
        <v>26</v>
      </c>
      <c r="H297" s="6" t="s">
        <v>19</v>
      </c>
      <c r="I297" s="6">
        <v>523</v>
      </c>
      <c r="J297" s="6">
        <v>4592</v>
      </c>
      <c r="K297" s="6">
        <v>523</v>
      </c>
      <c r="L297" s="6" t="s">
        <v>70</v>
      </c>
      <c r="M297" s="6">
        <v>1</v>
      </c>
      <c r="N297" s="6">
        <v>3</v>
      </c>
      <c r="O297" s="8">
        <v>3</v>
      </c>
    </row>
    <row r="298" spans="1:15">
      <c r="A298" s="6" t="s">
        <v>619</v>
      </c>
      <c r="B298" s="6" t="s">
        <v>591</v>
      </c>
      <c r="C298" s="6">
        <v>127132050</v>
      </c>
      <c r="D298" s="6">
        <v>127135424</v>
      </c>
      <c r="E298" s="6">
        <v>127132050</v>
      </c>
      <c r="F298" s="6" t="s">
        <v>620</v>
      </c>
      <c r="G298" s="6" t="s">
        <v>18</v>
      </c>
      <c r="H298" s="6" t="s">
        <v>19</v>
      </c>
      <c r="I298" s="6">
        <v>2770</v>
      </c>
      <c r="J298" s="6">
        <v>4544</v>
      </c>
      <c r="K298" s="6">
        <v>4544</v>
      </c>
      <c r="L298" s="6" t="s">
        <v>50</v>
      </c>
      <c r="M298" s="6">
        <v>1</v>
      </c>
      <c r="N298" s="6">
        <v>1</v>
      </c>
      <c r="O298" s="8">
        <v>1</v>
      </c>
    </row>
    <row r="299" spans="1:15">
      <c r="A299" s="6" t="s">
        <v>621</v>
      </c>
      <c r="B299" s="6" t="s">
        <v>591</v>
      </c>
      <c r="C299" s="6">
        <v>130463723</v>
      </c>
      <c r="D299" s="6">
        <v>130472528</v>
      </c>
      <c r="E299" s="6">
        <v>130472528</v>
      </c>
      <c r="F299" s="6" t="s">
        <v>622</v>
      </c>
      <c r="G299" s="6" t="s">
        <v>26</v>
      </c>
      <c r="H299" s="6" t="s">
        <v>19</v>
      </c>
      <c r="I299" s="6">
        <v>7394</v>
      </c>
      <c r="J299" s="6">
        <v>7906</v>
      </c>
      <c r="K299" s="6">
        <v>7394</v>
      </c>
      <c r="L299" s="6" t="s">
        <v>39</v>
      </c>
      <c r="M299" s="6">
        <v>9</v>
      </c>
      <c r="N299" s="6">
        <v>3</v>
      </c>
      <c r="O299" s="8">
        <v>3</v>
      </c>
    </row>
    <row r="300" spans="1:15">
      <c r="A300" s="6" t="s">
        <v>623</v>
      </c>
      <c r="B300" s="6" t="s">
        <v>591</v>
      </c>
      <c r="C300" s="6">
        <v>143092265</v>
      </c>
      <c r="D300" s="6">
        <v>143099256</v>
      </c>
      <c r="E300" s="6">
        <v>143099256</v>
      </c>
      <c r="F300" s="6" t="s">
        <v>624</v>
      </c>
      <c r="G300" s="6" t="s">
        <v>18</v>
      </c>
      <c r="H300" s="6" t="s">
        <v>19</v>
      </c>
      <c r="I300" s="6">
        <v>0</v>
      </c>
      <c r="J300" s="6">
        <v>884</v>
      </c>
      <c r="K300" s="6">
        <v>884</v>
      </c>
      <c r="L300" s="6" t="s">
        <v>23</v>
      </c>
      <c r="M300" s="6">
        <v>6</v>
      </c>
      <c r="N300" s="6">
        <v>3</v>
      </c>
      <c r="O300" s="8">
        <v>3</v>
      </c>
    </row>
    <row r="301" spans="1:15">
      <c r="A301" s="6" t="s">
        <v>625</v>
      </c>
      <c r="B301" s="6" t="s">
        <v>591</v>
      </c>
      <c r="C301" s="6">
        <v>153099817</v>
      </c>
      <c r="D301" s="6">
        <v>153103400</v>
      </c>
      <c r="E301" s="6">
        <v>153099817</v>
      </c>
      <c r="F301" s="6" t="s">
        <v>626</v>
      </c>
      <c r="G301" s="6" t="s">
        <v>26</v>
      </c>
      <c r="H301" s="6" t="s">
        <v>19</v>
      </c>
      <c r="I301" s="6">
        <v>6135</v>
      </c>
      <c r="J301" s="6">
        <v>6906</v>
      </c>
      <c r="K301" s="6">
        <v>6135</v>
      </c>
      <c r="L301" s="6" t="s">
        <v>20</v>
      </c>
      <c r="M301" s="6">
        <v>4</v>
      </c>
      <c r="N301" s="6">
        <v>2</v>
      </c>
      <c r="O301" s="8">
        <v>2</v>
      </c>
    </row>
    <row r="302" spans="1:15">
      <c r="A302" s="6" t="s">
        <v>627</v>
      </c>
      <c r="B302" s="6" t="s">
        <v>591</v>
      </c>
      <c r="C302" s="6">
        <v>170580743</v>
      </c>
      <c r="D302" s="6">
        <v>170583502</v>
      </c>
      <c r="E302" s="6">
        <v>170583502</v>
      </c>
      <c r="F302" s="6" t="s">
        <v>628</v>
      </c>
      <c r="G302" s="6" t="s">
        <v>18</v>
      </c>
      <c r="H302" s="6" t="s">
        <v>19</v>
      </c>
      <c r="I302" s="6">
        <v>1773</v>
      </c>
      <c r="J302" s="6">
        <v>2705</v>
      </c>
      <c r="K302" s="6">
        <v>1773</v>
      </c>
      <c r="L302" s="6" t="s">
        <v>23</v>
      </c>
      <c r="M302" s="6">
        <v>2</v>
      </c>
      <c r="N302" s="6">
        <v>1</v>
      </c>
      <c r="O302" s="8">
        <v>1</v>
      </c>
    </row>
    <row r="303" spans="1:15">
      <c r="A303" s="6" t="s">
        <v>629</v>
      </c>
      <c r="B303" s="6" t="s">
        <v>591</v>
      </c>
      <c r="C303" s="6">
        <v>173329348</v>
      </c>
      <c r="D303" s="6">
        <v>173332197</v>
      </c>
      <c r="E303" s="6">
        <v>173329348</v>
      </c>
      <c r="F303" s="6" t="s">
        <v>630</v>
      </c>
      <c r="G303" s="6" t="s">
        <v>498</v>
      </c>
      <c r="H303" s="6" t="s">
        <v>19</v>
      </c>
      <c r="I303" s="6">
        <v>2408</v>
      </c>
      <c r="J303" s="6">
        <v>5024</v>
      </c>
      <c r="K303" s="6">
        <v>5024</v>
      </c>
      <c r="L303" s="6" t="s">
        <v>50</v>
      </c>
      <c r="M303" s="6">
        <v>1</v>
      </c>
      <c r="N303" s="6">
        <v>3</v>
      </c>
      <c r="O303" s="8">
        <v>3</v>
      </c>
    </row>
    <row r="304" spans="1:15">
      <c r="A304" s="6" t="s">
        <v>631</v>
      </c>
      <c r="B304" s="6" t="s">
        <v>591</v>
      </c>
      <c r="C304" s="6">
        <v>182252442</v>
      </c>
      <c r="D304" s="6">
        <v>182265838</v>
      </c>
      <c r="E304" s="6">
        <v>182265838</v>
      </c>
      <c r="F304" s="6" t="s">
        <v>632</v>
      </c>
      <c r="G304" s="6" t="s">
        <v>18</v>
      </c>
      <c r="H304" s="6" t="s">
        <v>19</v>
      </c>
      <c r="I304" s="6">
        <v>1992</v>
      </c>
      <c r="J304" s="6">
        <v>4584</v>
      </c>
      <c r="K304" s="6">
        <v>1992</v>
      </c>
      <c r="L304" s="6" t="s">
        <v>23</v>
      </c>
      <c r="M304" s="6">
        <v>7</v>
      </c>
      <c r="N304" s="6">
        <v>3</v>
      </c>
      <c r="O304" s="8">
        <v>3</v>
      </c>
    </row>
    <row r="305" spans="1:15">
      <c r="A305" s="6" t="s">
        <v>633</v>
      </c>
      <c r="B305" s="6" t="s">
        <v>591</v>
      </c>
      <c r="C305" s="6">
        <v>186122210</v>
      </c>
      <c r="D305" s="6">
        <v>186123314</v>
      </c>
      <c r="E305" s="6">
        <v>186123314</v>
      </c>
      <c r="F305" s="6" t="s">
        <v>634</v>
      </c>
      <c r="G305" s="6" t="s">
        <v>18</v>
      </c>
      <c r="H305" s="6" t="s">
        <v>19</v>
      </c>
      <c r="I305" s="6">
        <v>20</v>
      </c>
      <c r="J305" s="6">
        <v>1387</v>
      </c>
      <c r="K305" s="6">
        <v>1387</v>
      </c>
      <c r="L305" s="6" t="s">
        <v>23</v>
      </c>
      <c r="M305" s="6">
        <v>1</v>
      </c>
      <c r="N305" s="6">
        <v>2</v>
      </c>
      <c r="O305" s="8">
        <v>2</v>
      </c>
    </row>
    <row r="306" spans="1:15">
      <c r="A306" s="6" t="s">
        <v>635</v>
      </c>
      <c r="B306" s="6" t="s">
        <v>591</v>
      </c>
      <c r="C306" s="6">
        <v>187735777</v>
      </c>
      <c r="D306" s="6">
        <v>187740436</v>
      </c>
      <c r="E306" s="6">
        <v>187740436</v>
      </c>
      <c r="F306" s="6" t="s">
        <v>636</v>
      </c>
      <c r="G306" s="6" t="s">
        <v>26</v>
      </c>
      <c r="H306" s="6" t="s">
        <v>19</v>
      </c>
      <c r="I306" s="6">
        <v>110</v>
      </c>
      <c r="J306" s="6">
        <v>7906</v>
      </c>
      <c r="K306" s="6">
        <v>110</v>
      </c>
      <c r="L306" s="6" t="s">
        <v>70</v>
      </c>
      <c r="M306" s="6">
        <v>1</v>
      </c>
      <c r="N306" s="6">
        <v>2</v>
      </c>
      <c r="O306" s="8">
        <v>2</v>
      </c>
    </row>
    <row r="307" spans="1:15">
      <c r="A307" s="6" t="s">
        <v>637</v>
      </c>
      <c r="B307" s="6" t="s">
        <v>638</v>
      </c>
      <c r="C307" s="6">
        <v>501649</v>
      </c>
      <c r="D307" s="6">
        <v>501782</v>
      </c>
      <c r="E307" s="6">
        <v>501782</v>
      </c>
      <c r="F307" s="6" t="s">
        <v>639</v>
      </c>
      <c r="G307" s="6" t="s">
        <v>18</v>
      </c>
      <c r="H307" s="6" t="s">
        <v>19</v>
      </c>
      <c r="I307" s="6">
        <v>1104</v>
      </c>
      <c r="J307" s="6">
        <v>6232</v>
      </c>
      <c r="K307" s="6">
        <v>1104</v>
      </c>
      <c r="L307" s="6" t="s">
        <v>23</v>
      </c>
      <c r="M307" s="6">
        <v>8</v>
      </c>
      <c r="N307" s="6">
        <v>1</v>
      </c>
      <c r="O307" s="8">
        <v>1</v>
      </c>
    </row>
    <row r="308" spans="1:15">
      <c r="A308" s="6" t="s">
        <v>640</v>
      </c>
      <c r="B308" s="6" t="s">
        <v>638</v>
      </c>
      <c r="C308" s="6">
        <v>6667271</v>
      </c>
      <c r="D308" s="6">
        <v>6678902</v>
      </c>
      <c r="E308" s="6">
        <v>6678902</v>
      </c>
      <c r="F308" s="6" t="s">
        <v>641</v>
      </c>
      <c r="G308" s="6" t="s">
        <v>26</v>
      </c>
      <c r="H308" s="6" t="s">
        <v>19</v>
      </c>
      <c r="I308" s="6">
        <v>233</v>
      </c>
      <c r="J308" s="6">
        <v>1218</v>
      </c>
      <c r="K308" s="6">
        <v>233</v>
      </c>
      <c r="L308" s="6" t="s">
        <v>70</v>
      </c>
      <c r="M308" s="6">
        <v>0</v>
      </c>
      <c r="N308" s="6">
        <v>1</v>
      </c>
      <c r="O308" s="8">
        <v>1</v>
      </c>
    </row>
    <row r="309" spans="1:15">
      <c r="A309" s="6" t="s">
        <v>642</v>
      </c>
      <c r="B309" s="6" t="s">
        <v>638</v>
      </c>
      <c r="C309" s="6">
        <v>25180246</v>
      </c>
      <c r="D309" s="6">
        <v>25195332</v>
      </c>
      <c r="E309" s="6">
        <v>25195332</v>
      </c>
      <c r="F309" s="6" t="s">
        <v>643</v>
      </c>
      <c r="G309" s="6" t="s">
        <v>18</v>
      </c>
      <c r="H309" s="6" t="s">
        <v>19</v>
      </c>
      <c r="I309" s="6">
        <v>469</v>
      </c>
      <c r="J309" s="6">
        <v>5253</v>
      </c>
      <c r="K309" s="6">
        <v>5253</v>
      </c>
      <c r="L309" s="6" t="s">
        <v>50</v>
      </c>
      <c r="M309" s="6">
        <v>1</v>
      </c>
      <c r="N309" s="6">
        <v>2</v>
      </c>
      <c r="O309" s="8">
        <v>2</v>
      </c>
    </row>
    <row r="310" spans="1:15">
      <c r="A310" s="6" t="s">
        <v>644</v>
      </c>
      <c r="B310" s="6" t="s">
        <v>638</v>
      </c>
      <c r="C310" s="6">
        <v>28033519</v>
      </c>
      <c r="D310" s="6">
        <v>28044253</v>
      </c>
      <c r="E310" s="6">
        <v>28033519</v>
      </c>
      <c r="F310" s="6" t="s">
        <v>645</v>
      </c>
      <c r="G310" s="6" t="s">
        <v>26</v>
      </c>
      <c r="H310" s="6" t="s">
        <v>19</v>
      </c>
      <c r="I310" s="6">
        <v>7162</v>
      </c>
      <c r="J310" s="6">
        <v>7404</v>
      </c>
      <c r="K310" s="6">
        <v>7162</v>
      </c>
      <c r="L310" s="6" t="s">
        <v>39</v>
      </c>
      <c r="M310" s="6">
        <v>3</v>
      </c>
      <c r="N310" s="6">
        <v>5</v>
      </c>
      <c r="O310" s="8">
        <v>5</v>
      </c>
    </row>
    <row r="311" spans="1:15">
      <c r="A311" s="6" t="s">
        <v>646</v>
      </c>
      <c r="B311" s="6" t="s">
        <v>638</v>
      </c>
      <c r="C311" s="6">
        <v>28903760</v>
      </c>
      <c r="D311" s="6">
        <v>28906399</v>
      </c>
      <c r="E311" s="6">
        <v>28906399</v>
      </c>
      <c r="F311" s="6" t="s">
        <v>647</v>
      </c>
      <c r="G311" s="6" t="s">
        <v>18</v>
      </c>
      <c r="H311" s="6" t="s">
        <v>19</v>
      </c>
      <c r="I311" s="6">
        <v>3477</v>
      </c>
      <c r="J311" s="6">
        <v>4430</v>
      </c>
      <c r="K311" s="6">
        <v>3477</v>
      </c>
      <c r="L311" s="6" t="s">
        <v>31</v>
      </c>
      <c r="M311" s="6">
        <v>0</v>
      </c>
      <c r="N311" s="6">
        <v>2</v>
      </c>
      <c r="O311" s="8">
        <v>2</v>
      </c>
    </row>
    <row r="312" spans="1:15">
      <c r="A312" s="6" t="s">
        <v>648</v>
      </c>
      <c r="B312" s="6" t="s">
        <v>638</v>
      </c>
      <c r="C312" s="6">
        <v>36089921</v>
      </c>
      <c r="D312" s="6">
        <v>36095157</v>
      </c>
      <c r="E312" s="6">
        <v>36089921</v>
      </c>
      <c r="F312" s="6" t="s">
        <v>649</v>
      </c>
      <c r="G312" s="6" t="s">
        <v>26</v>
      </c>
      <c r="H312" s="6" t="s">
        <v>19</v>
      </c>
      <c r="I312" s="6">
        <v>4574</v>
      </c>
      <c r="J312" s="6">
        <v>5848</v>
      </c>
      <c r="K312" s="6">
        <v>4574</v>
      </c>
      <c r="L312" s="6" t="s">
        <v>50</v>
      </c>
      <c r="M312" s="6">
        <v>9</v>
      </c>
      <c r="N312" s="6">
        <v>1</v>
      </c>
      <c r="O312" s="8">
        <v>1</v>
      </c>
    </row>
    <row r="313" spans="1:15">
      <c r="A313" s="6" t="s">
        <v>650</v>
      </c>
      <c r="B313" s="6" t="s">
        <v>638</v>
      </c>
      <c r="C313" s="6">
        <v>38357930</v>
      </c>
      <c r="D313" s="6">
        <v>38361673</v>
      </c>
      <c r="E313" s="6">
        <v>38357930</v>
      </c>
      <c r="F313" s="6" t="s">
        <v>651</v>
      </c>
      <c r="G313" s="6" t="s">
        <v>18</v>
      </c>
      <c r="H313" s="6" t="s">
        <v>19</v>
      </c>
      <c r="I313" s="6">
        <v>6708</v>
      </c>
      <c r="J313" s="6">
        <v>6906</v>
      </c>
      <c r="K313" s="6">
        <v>6708</v>
      </c>
      <c r="L313" s="6" t="s">
        <v>20</v>
      </c>
      <c r="M313" s="6">
        <v>1</v>
      </c>
      <c r="N313" s="6">
        <v>2</v>
      </c>
      <c r="O313" s="8">
        <v>2</v>
      </c>
    </row>
    <row r="314" spans="1:15">
      <c r="A314" s="6" t="s">
        <v>652</v>
      </c>
      <c r="B314" s="6" t="s">
        <v>638</v>
      </c>
      <c r="C314" s="6">
        <v>39207287</v>
      </c>
      <c r="D314" s="6">
        <v>39226815</v>
      </c>
      <c r="E314" s="6">
        <v>39226815</v>
      </c>
      <c r="F314" s="6" t="s">
        <v>653</v>
      </c>
      <c r="G314" s="6" t="s">
        <v>18</v>
      </c>
      <c r="H314" s="6" t="s">
        <v>19</v>
      </c>
      <c r="I314" s="6">
        <v>3749</v>
      </c>
      <c r="J314" s="6">
        <v>4200</v>
      </c>
      <c r="K314" s="6">
        <v>3749</v>
      </c>
      <c r="L314" s="6" t="s">
        <v>31</v>
      </c>
      <c r="M314" s="6">
        <v>1</v>
      </c>
      <c r="N314" s="6">
        <v>1</v>
      </c>
      <c r="O314" s="8">
        <v>1</v>
      </c>
    </row>
    <row r="315" spans="1:15">
      <c r="A315" s="6" t="s">
        <v>654</v>
      </c>
      <c r="B315" s="6" t="s">
        <v>638</v>
      </c>
      <c r="C315" s="6">
        <v>41240578</v>
      </c>
      <c r="D315" s="6">
        <v>41240930</v>
      </c>
      <c r="E315" s="6">
        <v>41240578</v>
      </c>
      <c r="F315" s="6" t="s">
        <v>655</v>
      </c>
      <c r="G315" s="6" t="s">
        <v>18</v>
      </c>
      <c r="H315" s="6" t="s">
        <v>19</v>
      </c>
      <c r="I315" s="6">
        <v>4259</v>
      </c>
      <c r="J315" s="6">
        <v>4592</v>
      </c>
      <c r="K315" s="6">
        <v>4259</v>
      </c>
      <c r="L315" s="6" t="s">
        <v>50</v>
      </c>
      <c r="M315" s="6">
        <v>1</v>
      </c>
      <c r="N315" s="6">
        <v>2</v>
      </c>
      <c r="O315" s="8">
        <v>2</v>
      </c>
    </row>
    <row r="316" spans="1:15">
      <c r="A316" s="6" t="s">
        <v>656</v>
      </c>
      <c r="B316" s="6" t="s">
        <v>638</v>
      </c>
      <c r="C316" s="6">
        <v>41453201</v>
      </c>
      <c r="D316" s="6">
        <v>41454901</v>
      </c>
      <c r="E316" s="6">
        <v>41454901</v>
      </c>
      <c r="F316" s="6" t="s">
        <v>657</v>
      </c>
      <c r="G316" s="6" t="s">
        <v>18</v>
      </c>
      <c r="H316" s="6" t="s">
        <v>19</v>
      </c>
      <c r="I316" s="6">
        <v>469</v>
      </c>
      <c r="J316" s="6">
        <v>4921</v>
      </c>
      <c r="K316" s="6">
        <v>4921</v>
      </c>
      <c r="L316" s="6" t="s">
        <v>50</v>
      </c>
      <c r="M316" s="6">
        <v>0</v>
      </c>
      <c r="N316" s="6">
        <v>2</v>
      </c>
      <c r="O316" s="8">
        <v>2</v>
      </c>
    </row>
    <row r="317" spans="1:15">
      <c r="A317" s="6" t="s">
        <v>658</v>
      </c>
      <c r="B317" s="6" t="s">
        <v>638</v>
      </c>
      <c r="C317" s="6">
        <v>46289389</v>
      </c>
      <c r="D317" s="6">
        <v>46292458</v>
      </c>
      <c r="E317" s="6">
        <v>46292458</v>
      </c>
      <c r="F317" s="6" t="s">
        <v>659</v>
      </c>
      <c r="G317" s="6" t="s">
        <v>26</v>
      </c>
      <c r="H317" s="6" t="s">
        <v>19</v>
      </c>
      <c r="I317" s="6">
        <v>5682</v>
      </c>
      <c r="J317" s="6">
        <v>7899</v>
      </c>
      <c r="K317" s="6">
        <v>5682</v>
      </c>
      <c r="L317" s="6" t="s">
        <v>20</v>
      </c>
      <c r="M317" s="6">
        <v>3</v>
      </c>
      <c r="N317" s="6">
        <v>2</v>
      </c>
      <c r="O317" s="8">
        <v>2</v>
      </c>
    </row>
    <row r="318" spans="1:15">
      <c r="A318" s="6" t="s">
        <v>660</v>
      </c>
      <c r="B318" s="6" t="s">
        <v>638</v>
      </c>
      <c r="C318" s="6">
        <v>47093096</v>
      </c>
      <c r="D318" s="6">
        <v>47095490</v>
      </c>
      <c r="E318" s="6">
        <v>47093096</v>
      </c>
      <c r="F318" s="6" t="s">
        <v>659</v>
      </c>
      <c r="G318" s="6" t="s">
        <v>26</v>
      </c>
      <c r="H318" s="6" t="s">
        <v>19</v>
      </c>
      <c r="I318" s="6">
        <v>0</v>
      </c>
      <c r="J318" s="6">
        <v>921</v>
      </c>
      <c r="K318" s="6">
        <v>921</v>
      </c>
      <c r="L318" s="6" t="s">
        <v>23</v>
      </c>
      <c r="M318" s="6">
        <v>7</v>
      </c>
      <c r="N318" s="6">
        <v>4</v>
      </c>
      <c r="O318" s="8">
        <v>4</v>
      </c>
    </row>
    <row r="319" spans="1:15">
      <c r="A319" s="6" t="s">
        <v>661</v>
      </c>
      <c r="B319" s="6" t="s">
        <v>638</v>
      </c>
      <c r="C319" s="6">
        <v>47464496</v>
      </c>
      <c r="D319" s="6">
        <v>49585660</v>
      </c>
      <c r="E319" s="6">
        <v>47464496</v>
      </c>
      <c r="F319" s="6" t="s">
        <v>659</v>
      </c>
      <c r="G319" s="6" t="s">
        <v>26</v>
      </c>
      <c r="H319" s="6" t="s">
        <v>19</v>
      </c>
      <c r="I319" s="6">
        <v>1465</v>
      </c>
      <c r="J319" s="6">
        <v>4920</v>
      </c>
      <c r="K319" s="6">
        <v>4920</v>
      </c>
      <c r="L319" s="6" t="s">
        <v>50</v>
      </c>
      <c r="M319" s="6">
        <v>2</v>
      </c>
      <c r="N319" s="6">
        <v>6</v>
      </c>
      <c r="O319" s="8">
        <v>6</v>
      </c>
    </row>
    <row r="320" spans="1:15">
      <c r="A320" s="6" t="s">
        <v>662</v>
      </c>
      <c r="B320" s="6" t="s">
        <v>638</v>
      </c>
      <c r="C320" s="6">
        <v>47451074</v>
      </c>
      <c r="D320" s="6">
        <v>48824779</v>
      </c>
      <c r="E320" s="6">
        <v>48824779</v>
      </c>
      <c r="F320" s="6" t="s">
        <v>659</v>
      </c>
      <c r="G320" s="6" t="s">
        <v>26</v>
      </c>
      <c r="H320" s="6" t="s">
        <v>19</v>
      </c>
      <c r="I320" s="6">
        <v>5160</v>
      </c>
      <c r="J320" s="6">
        <v>6899</v>
      </c>
      <c r="K320" s="6">
        <v>5160</v>
      </c>
      <c r="L320" s="6" t="s">
        <v>50</v>
      </c>
      <c r="M320" s="6">
        <v>9</v>
      </c>
      <c r="N320" s="6">
        <v>12</v>
      </c>
      <c r="O320" s="8">
        <v>12</v>
      </c>
    </row>
    <row r="321" spans="1:15">
      <c r="A321" s="6" t="s">
        <v>663</v>
      </c>
      <c r="B321" s="6" t="s">
        <v>638</v>
      </c>
      <c r="C321" s="6">
        <v>62407278</v>
      </c>
      <c r="D321" s="6">
        <v>62411506</v>
      </c>
      <c r="E321" s="6">
        <v>62407278</v>
      </c>
      <c r="F321" s="6" t="s">
        <v>664</v>
      </c>
      <c r="G321" s="6" t="s">
        <v>18</v>
      </c>
      <c r="H321" s="6" t="s">
        <v>19</v>
      </c>
      <c r="I321" s="6">
        <v>0</v>
      </c>
      <c r="J321" s="6">
        <v>413</v>
      </c>
      <c r="K321" s="6">
        <v>413</v>
      </c>
      <c r="L321" s="6" t="s">
        <v>70</v>
      </c>
      <c r="M321" s="6">
        <v>2</v>
      </c>
      <c r="N321" s="6">
        <v>2</v>
      </c>
      <c r="O321" s="8">
        <v>2</v>
      </c>
    </row>
    <row r="322" spans="1:15">
      <c r="A322" s="6" t="s">
        <v>665</v>
      </c>
      <c r="B322" s="6" t="s">
        <v>638</v>
      </c>
      <c r="C322" s="6">
        <v>79204311</v>
      </c>
      <c r="D322" s="6">
        <v>79212142</v>
      </c>
      <c r="E322" s="6">
        <v>79212142</v>
      </c>
      <c r="F322" s="6" t="s">
        <v>666</v>
      </c>
      <c r="G322" s="6" t="s">
        <v>18</v>
      </c>
      <c r="H322" s="6" t="s">
        <v>19</v>
      </c>
      <c r="I322" s="6">
        <v>469</v>
      </c>
      <c r="J322" s="6">
        <v>2126</v>
      </c>
      <c r="K322" s="6">
        <v>2126</v>
      </c>
      <c r="L322" s="6" t="s">
        <v>23</v>
      </c>
      <c r="M322" s="6">
        <v>1</v>
      </c>
      <c r="N322" s="6">
        <v>2</v>
      </c>
      <c r="O322" s="8">
        <v>2</v>
      </c>
    </row>
    <row r="323" spans="1:15">
      <c r="A323" s="6" t="s">
        <v>667</v>
      </c>
      <c r="B323" s="6" t="s">
        <v>638</v>
      </c>
      <c r="C323" s="6">
        <v>86681155</v>
      </c>
      <c r="D323" s="6">
        <v>86694985</v>
      </c>
      <c r="E323" s="6">
        <v>86694985</v>
      </c>
      <c r="F323" s="6" t="s">
        <v>668</v>
      </c>
      <c r="G323" s="6" t="s">
        <v>26</v>
      </c>
      <c r="H323" s="6" t="s">
        <v>19</v>
      </c>
      <c r="I323" s="6">
        <v>469</v>
      </c>
      <c r="J323" s="6">
        <v>2591</v>
      </c>
      <c r="K323" s="6">
        <v>2591</v>
      </c>
      <c r="L323" s="6" t="s">
        <v>23</v>
      </c>
      <c r="M323" s="6">
        <v>8</v>
      </c>
      <c r="N323" s="6">
        <v>4</v>
      </c>
      <c r="O323" s="8">
        <v>4</v>
      </c>
    </row>
    <row r="324" spans="1:15">
      <c r="A324" s="6" t="s">
        <v>669</v>
      </c>
      <c r="B324" s="6" t="s">
        <v>638</v>
      </c>
      <c r="C324" s="6">
        <v>96872952</v>
      </c>
      <c r="D324" s="6">
        <v>96884143</v>
      </c>
      <c r="E324" s="6">
        <v>96884143</v>
      </c>
      <c r="F324" s="6" t="s">
        <v>670</v>
      </c>
      <c r="G324" s="6" t="s">
        <v>18</v>
      </c>
      <c r="H324" s="6" t="s">
        <v>19</v>
      </c>
      <c r="I324" s="6">
        <v>1575</v>
      </c>
      <c r="J324" s="6">
        <v>7906</v>
      </c>
      <c r="K324" s="6">
        <v>1575</v>
      </c>
      <c r="L324" s="6" t="s">
        <v>23</v>
      </c>
      <c r="M324" s="6">
        <v>1</v>
      </c>
      <c r="N324" s="6">
        <v>2</v>
      </c>
      <c r="O324" s="8">
        <v>2</v>
      </c>
    </row>
    <row r="325" spans="1:15">
      <c r="A325" s="6" t="s">
        <v>671</v>
      </c>
      <c r="B325" s="6" t="s">
        <v>638</v>
      </c>
      <c r="C325" s="6">
        <v>100681961</v>
      </c>
      <c r="D325" s="6">
        <v>100702986</v>
      </c>
      <c r="E325" s="6">
        <v>100681961</v>
      </c>
      <c r="F325" s="6" t="s">
        <v>672</v>
      </c>
      <c r="G325" s="6" t="s">
        <v>26</v>
      </c>
      <c r="H325" s="6" t="s">
        <v>19</v>
      </c>
      <c r="I325" s="6">
        <v>1286</v>
      </c>
      <c r="J325" s="6">
        <v>6906</v>
      </c>
      <c r="K325" s="6">
        <v>1286</v>
      </c>
      <c r="L325" s="6" t="s">
        <v>23</v>
      </c>
      <c r="M325" s="6">
        <v>0</v>
      </c>
      <c r="N325" s="6">
        <v>3</v>
      </c>
      <c r="O325" s="8">
        <v>3</v>
      </c>
    </row>
    <row r="326" spans="1:15">
      <c r="A326" s="6" t="s">
        <v>673</v>
      </c>
      <c r="B326" s="6" t="s">
        <v>638</v>
      </c>
      <c r="C326" s="6">
        <v>101664157</v>
      </c>
      <c r="D326" s="6">
        <v>101671635</v>
      </c>
      <c r="E326" s="6">
        <v>101664157</v>
      </c>
      <c r="F326" s="6" t="s">
        <v>674</v>
      </c>
      <c r="G326" s="6" t="s">
        <v>26</v>
      </c>
      <c r="H326" s="6" t="s">
        <v>19</v>
      </c>
      <c r="I326" s="6">
        <v>1672</v>
      </c>
      <c r="J326" s="6">
        <v>7906</v>
      </c>
      <c r="K326" s="6">
        <v>1672</v>
      </c>
      <c r="L326" s="6" t="s">
        <v>23</v>
      </c>
      <c r="M326" s="6">
        <v>0</v>
      </c>
      <c r="N326" s="6">
        <v>2</v>
      </c>
      <c r="O326" s="8">
        <v>2</v>
      </c>
    </row>
    <row r="327" s="1" customFormat="1" spans="1:15">
      <c r="A327" s="6" t="s">
        <v>675</v>
      </c>
      <c r="B327" s="6" t="s">
        <v>638</v>
      </c>
      <c r="C327" s="6">
        <v>108138228</v>
      </c>
      <c r="D327" s="6">
        <v>108144491</v>
      </c>
      <c r="E327" s="6">
        <v>108144491</v>
      </c>
      <c r="F327" s="6" t="s">
        <v>676</v>
      </c>
      <c r="G327" s="6" t="s">
        <v>18</v>
      </c>
      <c r="H327" s="6" t="s">
        <v>19</v>
      </c>
      <c r="I327" s="6">
        <v>1975</v>
      </c>
      <c r="J327" s="6">
        <v>7503</v>
      </c>
      <c r="K327" s="6">
        <v>1975</v>
      </c>
      <c r="L327" s="6" t="s">
        <v>23</v>
      </c>
      <c r="M327" s="6">
        <v>1</v>
      </c>
      <c r="N327" s="6">
        <v>1</v>
      </c>
      <c r="O327" s="8">
        <v>1</v>
      </c>
    </row>
    <row r="328" spans="1:15">
      <c r="A328" s="6" t="s">
        <v>677</v>
      </c>
      <c r="B328" s="6" t="s">
        <v>638</v>
      </c>
      <c r="C328" s="6">
        <v>119133164</v>
      </c>
      <c r="D328" s="6">
        <v>119140221</v>
      </c>
      <c r="E328" s="6">
        <v>119133164</v>
      </c>
      <c r="F328" s="6" t="s">
        <v>678</v>
      </c>
      <c r="G328" s="6" t="s">
        <v>139</v>
      </c>
      <c r="H328" s="6" t="s">
        <v>19</v>
      </c>
      <c r="I328" s="6">
        <v>959</v>
      </c>
      <c r="J328" s="6">
        <v>3719</v>
      </c>
      <c r="K328" s="6">
        <v>3719</v>
      </c>
      <c r="L328" s="6" t="s">
        <v>31</v>
      </c>
      <c r="M328" s="6">
        <v>1</v>
      </c>
      <c r="N328" s="6">
        <v>1</v>
      </c>
      <c r="O328" s="8">
        <v>1</v>
      </c>
    </row>
    <row r="329" spans="1:15">
      <c r="A329" s="6" t="s">
        <v>679</v>
      </c>
      <c r="B329" s="6" t="s">
        <v>638</v>
      </c>
      <c r="C329" s="6">
        <v>123662708</v>
      </c>
      <c r="D329" s="6">
        <v>123677735</v>
      </c>
      <c r="E329" s="6">
        <v>123677735</v>
      </c>
      <c r="F329" s="6" t="s">
        <v>680</v>
      </c>
      <c r="G329" s="6" t="s">
        <v>26</v>
      </c>
      <c r="H329" s="6" t="s">
        <v>19</v>
      </c>
      <c r="I329" s="6">
        <v>3416</v>
      </c>
      <c r="J329" s="6">
        <v>5686</v>
      </c>
      <c r="K329" s="6">
        <v>3416</v>
      </c>
      <c r="L329" s="6" t="s">
        <v>31</v>
      </c>
      <c r="M329" s="6">
        <v>6</v>
      </c>
      <c r="N329" s="6">
        <v>1</v>
      </c>
      <c r="O329" s="8">
        <v>1</v>
      </c>
    </row>
    <row r="330" spans="1:15">
      <c r="A330" s="6" t="s">
        <v>681</v>
      </c>
      <c r="B330" s="6" t="s">
        <v>638</v>
      </c>
      <c r="C330" s="6">
        <v>157506948</v>
      </c>
      <c r="D330" s="6">
        <v>157516225</v>
      </c>
      <c r="E330" s="6">
        <v>157516225</v>
      </c>
      <c r="F330" s="6" t="s">
        <v>682</v>
      </c>
      <c r="G330" s="6" t="s">
        <v>18</v>
      </c>
      <c r="H330" s="6" t="s">
        <v>19</v>
      </c>
      <c r="I330" s="6">
        <v>1134</v>
      </c>
      <c r="J330" s="6">
        <v>4628</v>
      </c>
      <c r="K330" s="6">
        <v>1134</v>
      </c>
      <c r="L330" s="6" t="s">
        <v>23</v>
      </c>
      <c r="M330" s="6">
        <v>7</v>
      </c>
      <c r="N330" s="6">
        <v>1</v>
      </c>
      <c r="O330" s="8">
        <v>1</v>
      </c>
    </row>
    <row r="331" spans="1:15">
      <c r="A331" s="6" t="s">
        <v>683</v>
      </c>
      <c r="B331" s="6" t="s">
        <v>638</v>
      </c>
      <c r="C331" s="6">
        <v>159064653</v>
      </c>
      <c r="D331" s="6">
        <v>159072310</v>
      </c>
      <c r="E331" s="6">
        <v>159064653</v>
      </c>
      <c r="F331" s="6" t="s">
        <v>684</v>
      </c>
      <c r="G331" s="6" t="s">
        <v>18</v>
      </c>
      <c r="H331" s="6" t="s">
        <v>19</v>
      </c>
      <c r="I331" s="6">
        <v>3293</v>
      </c>
      <c r="J331" s="6">
        <v>5589</v>
      </c>
      <c r="K331" s="6">
        <v>3293</v>
      </c>
      <c r="L331" s="6" t="s">
        <v>31</v>
      </c>
      <c r="M331" s="6">
        <v>5</v>
      </c>
      <c r="N331" s="6">
        <v>2</v>
      </c>
      <c r="O331" s="8">
        <v>2</v>
      </c>
    </row>
    <row r="332" spans="1:15">
      <c r="A332" s="6" t="s">
        <v>685</v>
      </c>
      <c r="B332" s="6" t="s">
        <v>638</v>
      </c>
      <c r="C332" s="6">
        <v>159104309</v>
      </c>
      <c r="D332" s="6">
        <v>159112158</v>
      </c>
      <c r="E332" s="6">
        <v>159104309</v>
      </c>
      <c r="F332" s="6" t="s">
        <v>686</v>
      </c>
      <c r="G332" s="6" t="s">
        <v>18</v>
      </c>
      <c r="H332" s="6" t="s">
        <v>19</v>
      </c>
      <c r="I332" s="6">
        <v>771</v>
      </c>
      <c r="J332" s="6">
        <v>5287</v>
      </c>
      <c r="K332" s="6">
        <v>771</v>
      </c>
      <c r="L332" s="6" t="s">
        <v>45</v>
      </c>
      <c r="M332" s="6">
        <v>0</v>
      </c>
      <c r="N332" s="6">
        <v>1</v>
      </c>
      <c r="O332" s="8">
        <v>1</v>
      </c>
    </row>
    <row r="333" spans="1:15">
      <c r="A333" s="6" t="s">
        <v>687</v>
      </c>
      <c r="B333" s="6" t="s">
        <v>638</v>
      </c>
      <c r="C333" s="6">
        <v>161434396</v>
      </c>
      <c r="D333" s="6">
        <v>161442023</v>
      </c>
      <c r="E333" s="6">
        <v>161434396</v>
      </c>
      <c r="F333" s="6" t="s">
        <v>688</v>
      </c>
      <c r="G333" s="6" t="s">
        <v>18</v>
      </c>
      <c r="H333" s="6" t="s">
        <v>19</v>
      </c>
      <c r="I333" s="6">
        <v>5900</v>
      </c>
      <c r="J333" s="6">
        <v>6534</v>
      </c>
      <c r="K333" s="6">
        <v>6534</v>
      </c>
      <c r="L333" s="6" t="s">
        <v>20</v>
      </c>
      <c r="M333" s="6">
        <v>1</v>
      </c>
      <c r="N333" s="6">
        <v>2</v>
      </c>
      <c r="O333" s="8">
        <v>2</v>
      </c>
    </row>
    <row r="334" spans="1:15">
      <c r="A334" s="6" t="s">
        <v>689</v>
      </c>
      <c r="B334" s="6" t="s">
        <v>638</v>
      </c>
      <c r="C334" s="6">
        <v>167311988</v>
      </c>
      <c r="D334" s="6">
        <v>167312833</v>
      </c>
      <c r="E334" s="6">
        <v>167312833</v>
      </c>
      <c r="F334" s="6" t="s">
        <v>690</v>
      </c>
      <c r="G334" s="6" t="s">
        <v>18</v>
      </c>
      <c r="H334" s="6" t="s">
        <v>19</v>
      </c>
      <c r="I334" s="6">
        <v>0</v>
      </c>
      <c r="J334" s="6">
        <v>3116</v>
      </c>
      <c r="K334" s="6">
        <v>3116</v>
      </c>
      <c r="L334" s="6" t="s">
        <v>31</v>
      </c>
      <c r="M334" s="6">
        <v>1</v>
      </c>
      <c r="N334" s="6">
        <v>4</v>
      </c>
      <c r="O334" s="8">
        <v>4</v>
      </c>
    </row>
    <row r="335" spans="1:15">
      <c r="A335" s="6" t="s">
        <v>691</v>
      </c>
      <c r="B335" s="6" t="s">
        <v>638</v>
      </c>
      <c r="C335" s="6">
        <v>181309063</v>
      </c>
      <c r="D335" s="6">
        <v>181318381</v>
      </c>
      <c r="E335" s="6">
        <v>181318381</v>
      </c>
      <c r="F335" s="6" t="s">
        <v>692</v>
      </c>
      <c r="G335" s="6" t="s">
        <v>18</v>
      </c>
      <c r="H335" s="6" t="s">
        <v>19</v>
      </c>
      <c r="I335" s="6">
        <v>635</v>
      </c>
      <c r="J335" s="6">
        <v>3285</v>
      </c>
      <c r="K335" s="6">
        <v>3285</v>
      </c>
      <c r="L335" s="6" t="s">
        <v>31</v>
      </c>
      <c r="M335" s="6">
        <v>6</v>
      </c>
      <c r="N335" s="6">
        <v>6</v>
      </c>
      <c r="O335" s="8">
        <v>6</v>
      </c>
    </row>
    <row r="336" spans="1:15">
      <c r="A336" s="6" t="s">
        <v>693</v>
      </c>
      <c r="B336" s="6" t="s">
        <v>694</v>
      </c>
      <c r="C336" s="6">
        <v>7280678</v>
      </c>
      <c r="D336" s="6">
        <v>7284040</v>
      </c>
      <c r="E336" s="6">
        <v>7284040</v>
      </c>
      <c r="F336" s="6" t="s">
        <v>695</v>
      </c>
      <c r="G336" s="6" t="s">
        <v>34</v>
      </c>
      <c r="H336" s="6" t="s">
        <v>19</v>
      </c>
      <c r="I336" s="6">
        <v>3599</v>
      </c>
      <c r="J336" s="6">
        <v>7906</v>
      </c>
      <c r="K336" s="6">
        <v>3599</v>
      </c>
      <c r="L336" s="6" t="s">
        <v>31</v>
      </c>
      <c r="M336" s="6">
        <v>1</v>
      </c>
      <c r="N336" s="6">
        <v>5</v>
      </c>
      <c r="O336" s="8">
        <v>5</v>
      </c>
    </row>
    <row r="337" spans="1:15">
      <c r="A337" s="6" t="s">
        <v>696</v>
      </c>
      <c r="B337" s="6" t="s">
        <v>694</v>
      </c>
      <c r="C337" s="6">
        <v>22775596</v>
      </c>
      <c r="D337" s="6">
        <v>22786613</v>
      </c>
      <c r="E337" s="6">
        <v>22775596</v>
      </c>
      <c r="F337" s="6" t="s">
        <v>697</v>
      </c>
      <c r="G337" s="6" t="s">
        <v>18</v>
      </c>
      <c r="H337" s="6" t="s">
        <v>19</v>
      </c>
      <c r="I337" s="6">
        <v>3156</v>
      </c>
      <c r="J337" s="6">
        <v>6299</v>
      </c>
      <c r="K337" s="6">
        <f>J337</f>
        <v>6299</v>
      </c>
      <c r="L337" s="6" t="s">
        <v>20</v>
      </c>
      <c r="M337" s="6">
        <v>1</v>
      </c>
      <c r="N337" s="6">
        <v>1</v>
      </c>
      <c r="O337" s="8">
        <v>1</v>
      </c>
    </row>
    <row r="338" spans="1:15">
      <c r="A338" s="6" t="s">
        <v>698</v>
      </c>
      <c r="B338" s="6" t="s">
        <v>694</v>
      </c>
      <c r="C338" s="6">
        <v>26825385</v>
      </c>
      <c r="D338" s="6">
        <v>26848854</v>
      </c>
      <c r="E338" s="6">
        <v>26848854</v>
      </c>
      <c r="F338" s="6" t="s">
        <v>699</v>
      </c>
      <c r="G338" s="6" t="s">
        <v>26</v>
      </c>
      <c r="H338" s="6" t="s">
        <v>19</v>
      </c>
      <c r="I338" s="6">
        <v>1130</v>
      </c>
      <c r="J338" s="6">
        <v>1754</v>
      </c>
      <c r="K338" s="6">
        <v>1754</v>
      </c>
      <c r="L338" s="6" t="s">
        <v>23</v>
      </c>
      <c r="M338" s="6">
        <v>0</v>
      </c>
      <c r="N338" s="6">
        <v>2</v>
      </c>
      <c r="O338" s="8">
        <v>2</v>
      </c>
    </row>
    <row r="339" spans="1:15">
      <c r="A339" s="6" t="s">
        <v>700</v>
      </c>
      <c r="B339" s="6" t="s">
        <v>694</v>
      </c>
      <c r="C339" s="6">
        <v>36483359</v>
      </c>
      <c r="D339" s="6">
        <v>36484262</v>
      </c>
      <c r="E339" s="6">
        <v>36484262</v>
      </c>
      <c r="F339" s="6" t="s">
        <v>701</v>
      </c>
      <c r="G339" s="6" t="s">
        <v>18</v>
      </c>
      <c r="H339" s="6" t="s">
        <v>19</v>
      </c>
      <c r="I339" s="6">
        <v>1736</v>
      </c>
      <c r="J339" s="6">
        <v>6777</v>
      </c>
      <c r="K339" s="6">
        <v>1736</v>
      </c>
      <c r="L339" s="6" t="s">
        <v>23</v>
      </c>
      <c r="M339" s="6">
        <v>0</v>
      </c>
      <c r="N339" s="6">
        <v>1</v>
      </c>
      <c r="O339" s="8">
        <v>1</v>
      </c>
    </row>
    <row r="340" spans="1:15">
      <c r="A340" s="6" t="s">
        <v>702</v>
      </c>
      <c r="B340" s="6" t="s">
        <v>694</v>
      </c>
      <c r="C340" s="6">
        <v>45638644</v>
      </c>
      <c r="D340" s="6">
        <v>45646471</v>
      </c>
      <c r="E340" s="6">
        <v>45646471</v>
      </c>
      <c r="F340" s="6" t="s">
        <v>703</v>
      </c>
      <c r="G340" s="6" t="s">
        <v>18</v>
      </c>
      <c r="H340" s="6" t="s">
        <v>19</v>
      </c>
      <c r="I340" s="6">
        <v>5062</v>
      </c>
      <c r="J340" s="6">
        <v>5220</v>
      </c>
      <c r="K340" s="6">
        <v>5062</v>
      </c>
      <c r="L340" s="6" t="s">
        <v>50</v>
      </c>
      <c r="M340" s="6">
        <v>1</v>
      </c>
      <c r="N340" s="6">
        <v>3</v>
      </c>
      <c r="O340" s="8">
        <v>3</v>
      </c>
    </row>
    <row r="341" spans="1:15">
      <c r="A341" s="6" t="s">
        <v>704</v>
      </c>
      <c r="B341" s="6" t="s">
        <v>694</v>
      </c>
      <c r="C341" s="6">
        <v>45691416</v>
      </c>
      <c r="D341" s="6">
        <v>45698326</v>
      </c>
      <c r="E341" s="6">
        <v>45691416</v>
      </c>
      <c r="F341" s="6" t="s">
        <v>705</v>
      </c>
      <c r="G341" s="6" t="s">
        <v>26</v>
      </c>
      <c r="H341" s="6" t="s">
        <v>19</v>
      </c>
      <c r="I341" s="6">
        <v>2252</v>
      </c>
      <c r="J341" s="6">
        <v>7880</v>
      </c>
      <c r="K341" s="6">
        <v>2252</v>
      </c>
      <c r="L341" s="6" t="s">
        <v>23</v>
      </c>
      <c r="M341" s="6">
        <v>3</v>
      </c>
      <c r="N341" s="6">
        <v>4</v>
      </c>
      <c r="O341" s="8">
        <v>18</v>
      </c>
    </row>
    <row r="342" spans="1:15">
      <c r="A342" s="6" t="s">
        <v>706</v>
      </c>
      <c r="B342" s="6" t="s">
        <v>694</v>
      </c>
      <c r="C342" s="6">
        <v>49707884</v>
      </c>
      <c r="D342" s="6">
        <v>49709644</v>
      </c>
      <c r="E342" s="6">
        <v>49709644</v>
      </c>
      <c r="F342" s="6" t="s">
        <v>707</v>
      </c>
      <c r="G342" s="6" t="s">
        <v>18</v>
      </c>
      <c r="H342" s="6" t="s">
        <v>19</v>
      </c>
      <c r="I342" s="6">
        <v>483</v>
      </c>
      <c r="J342" s="6">
        <v>2773</v>
      </c>
      <c r="K342" s="6">
        <v>2773</v>
      </c>
      <c r="L342" s="6" t="s">
        <v>42</v>
      </c>
      <c r="M342" s="6">
        <v>0</v>
      </c>
      <c r="N342" s="6">
        <v>3</v>
      </c>
      <c r="O342" s="8">
        <v>3</v>
      </c>
    </row>
    <row r="343" spans="1:15">
      <c r="A343" s="6" t="s">
        <v>708</v>
      </c>
      <c r="B343" s="6" t="s">
        <v>694</v>
      </c>
      <c r="C343" s="6">
        <v>56725331</v>
      </c>
      <c r="D343" s="6">
        <v>56746693</v>
      </c>
      <c r="E343" s="6">
        <v>56746693</v>
      </c>
      <c r="F343" s="6" t="s">
        <v>709</v>
      </c>
      <c r="G343" s="6" t="s">
        <v>18</v>
      </c>
      <c r="H343" s="6" t="s">
        <v>19</v>
      </c>
      <c r="I343" s="6">
        <v>5450</v>
      </c>
      <c r="J343" s="6">
        <v>7867</v>
      </c>
      <c r="K343" s="6">
        <v>5450</v>
      </c>
      <c r="L343" s="6" t="s">
        <v>50</v>
      </c>
      <c r="M343" s="6">
        <v>0</v>
      </c>
      <c r="N343" s="6">
        <v>2</v>
      </c>
      <c r="O343" s="8">
        <v>2</v>
      </c>
    </row>
    <row r="344" spans="1:15">
      <c r="A344" s="6" t="s">
        <v>710</v>
      </c>
      <c r="B344" s="6" t="s">
        <v>694</v>
      </c>
      <c r="C344" s="6">
        <v>58583540</v>
      </c>
      <c r="D344" s="6">
        <v>59587152</v>
      </c>
      <c r="E344" s="6">
        <v>58583540</v>
      </c>
      <c r="F344" s="6" t="s">
        <v>711</v>
      </c>
      <c r="G344" s="6" t="s">
        <v>26</v>
      </c>
      <c r="H344" s="6" t="s">
        <v>19</v>
      </c>
      <c r="I344" s="6">
        <v>469</v>
      </c>
      <c r="J344" s="6">
        <v>988</v>
      </c>
      <c r="K344" s="6">
        <v>988</v>
      </c>
      <c r="L344" s="6" t="s">
        <v>23</v>
      </c>
      <c r="M344" s="6">
        <v>0</v>
      </c>
      <c r="N344" s="6">
        <v>18</v>
      </c>
      <c r="O344" s="8">
        <v>18</v>
      </c>
    </row>
    <row r="345" spans="1:15">
      <c r="A345" s="6" t="s">
        <v>712</v>
      </c>
      <c r="B345" s="6" t="s">
        <v>694</v>
      </c>
      <c r="C345" s="6">
        <v>58926688</v>
      </c>
      <c r="D345" s="6">
        <v>59356271</v>
      </c>
      <c r="E345" s="6">
        <v>59356271</v>
      </c>
      <c r="F345" s="6" t="s">
        <v>711</v>
      </c>
      <c r="G345" s="6" t="s">
        <v>26</v>
      </c>
      <c r="H345" s="6" t="s">
        <v>19</v>
      </c>
      <c r="I345" s="6">
        <v>1868</v>
      </c>
      <c r="J345" s="6">
        <v>3771</v>
      </c>
      <c r="K345" s="6">
        <v>1868</v>
      </c>
      <c r="L345" s="6" t="s">
        <v>23</v>
      </c>
      <c r="M345" s="6">
        <v>0</v>
      </c>
      <c r="N345" s="6">
        <v>6</v>
      </c>
      <c r="O345" s="8">
        <v>6</v>
      </c>
    </row>
    <row r="346" spans="1:15">
      <c r="A346" s="6" t="s">
        <v>713</v>
      </c>
      <c r="B346" s="6" t="s">
        <v>694</v>
      </c>
      <c r="C346" s="6">
        <v>62515667</v>
      </c>
      <c r="D346" s="6">
        <v>62516099</v>
      </c>
      <c r="E346" s="6">
        <v>62516099</v>
      </c>
      <c r="F346" s="6" t="s">
        <v>714</v>
      </c>
      <c r="G346" s="6" t="s">
        <v>26</v>
      </c>
      <c r="H346" s="6" t="s">
        <v>19</v>
      </c>
      <c r="I346" s="6">
        <v>5976</v>
      </c>
      <c r="J346" s="6">
        <v>6560</v>
      </c>
      <c r="K346" s="6">
        <v>5976</v>
      </c>
      <c r="L346" s="6" t="s">
        <v>20</v>
      </c>
      <c r="M346" s="6">
        <v>7</v>
      </c>
      <c r="N346" s="6">
        <v>1</v>
      </c>
      <c r="O346" s="8">
        <v>1</v>
      </c>
    </row>
    <row r="347" spans="1:15">
      <c r="A347" s="6" t="s">
        <v>715</v>
      </c>
      <c r="B347" s="6" t="s">
        <v>694</v>
      </c>
      <c r="C347" s="6">
        <v>63547580</v>
      </c>
      <c r="D347" s="6">
        <v>63548129</v>
      </c>
      <c r="E347" s="6">
        <v>63547580</v>
      </c>
      <c r="F347" s="6" t="s">
        <v>716</v>
      </c>
      <c r="G347" s="6" t="s">
        <v>18</v>
      </c>
      <c r="H347" s="6" t="s">
        <v>19</v>
      </c>
      <c r="I347" s="6">
        <v>1244</v>
      </c>
      <c r="J347" s="6">
        <v>1981</v>
      </c>
      <c r="K347" s="6">
        <v>1981</v>
      </c>
      <c r="L347" s="6" t="s">
        <v>23</v>
      </c>
      <c r="M347" s="6">
        <v>1</v>
      </c>
      <c r="N347" s="6">
        <v>1</v>
      </c>
      <c r="O347" s="8">
        <v>1</v>
      </c>
    </row>
    <row r="348" spans="1:15">
      <c r="A348" s="6" t="s">
        <v>717</v>
      </c>
      <c r="B348" s="6" t="s">
        <v>694</v>
      </c>
      <c r="C348" s="6">
        <v>63652514</v>
      </c>
      <c r="D348" s="6">
        <v>63661063</v>
      </c>
      <c r="E348" s="6">
        <v>63652514</v>
      </c>
      <c r="F348" s="6" t="s">
        <v>718</v>
      </c>
      <c r="G348" s="6" t="s">
        <v>18</v>
      </c>
      <c r="H348" s="6" t="s">
        <v>19</v>
      </c>
      <c r="I348" s="6">
        <v>388</v>
      </c>
      <c r="J348" s="6">
        <v>861</v>
      </c>
      <c r="K348" s="6">
        <v>861</v>
      </c>
      <c r="L348" s="6" t="s">
        <v>39</v>
      </c>
      <c r="M348" s="6">
        <v>1</v>
      </c>
      <c r="N348" s="6">
        <v>2</v>
      </c>
      <c r="O348" s="8">
        <v>2</v>
      </c>
    </row>
    <row r="349" spans="1:15">
      <c r="A349" s="6" t="s">
        <v>719</v>
      </c>
      <c r="B349" s="6" t="s">
        <v>694</v>
      </c>
      <c r="C349" s="6">
        <v>64290714</v>
      </c>
      <c r="D349" s="6">
        <v>64291341</v>
      </c>
      <c r="E349" s="6">
        <v>64291341</v>
      </c>
      <c r="F349" s="6" t="s">
        <v>720</v>
      </c>
      <c r="G349" s="6" t="s">
        <v>18</v>
      </c>
      <c r="H349" s="6" t="s">
        <v>19</v>
      </c>
      <c r="I349" s="6">
        <v>2170</v>
      </c>
      <c r="J349" s="6">
        <v>5883</v>
      </c>
      <c r="K349" s="6">
        <v>2170</v>
      </c>
      <c r="L349" s="6" t="s">
        <v>23</v>
      </c>
      <c r="M349" s="6">
        <v>2</v>
      </c>
      <c r="N349" s="6">
        <v>2</v>
      </c>
      <c r="O349" s="8">
        <v>2</v>
      </c>
    </row>
    <row r="350" spans="1:15">
      <c r="A350" s="6" t="s">
        <v>721</v>
      </c>
      <c r="B350" s="6" t="s">
        <v>694</v>
      </c>
      <c r="C350" s="6">
        <v>64302478</v>
      </c>
      <c r="D350" s="6">
        <v>64306895</v>
      </c>
      <c r="E350" s="6">
        <v>64306895</v>
      </c>
      <c r="F350" s="6" t="s">
        <v>720</v>
      </c>
      <c r="G350" s="6" t="s">
        <v>18</v>
      </c>
      <c r="H350" s="6" t="s">
        <v>19</v>
      </c>
      <c r="I350" s="6">
        <v>1082</v>
      </c>
      <c r="J350" s="6">
        <v>3606</v>
      </c>
      <c r="K350" s="6">
        <v>3606</v>
      </c>
      <c r="L350" s="6" t="s">
        <v>31</v>
      </c>
      <c r="M350" s="6">
        <v>3</v>
      </c>
      <c r="N350" s="6">
        <v>1</v>
      </c>
      <c r="O350" s="8">
        <v>1</v>
      </c>
    </row>
    <row r="351" spans="1:15">
      <c r="A351" s="6" t="s">
        <v>722</v>
      </c>
      <c r="B351" s="6" t="s">
        <v>694</v>
      </c>
      <c r="C351" s="6">
        <v>65229592</v>
      </c>
      <c r="D351" s="6">
        <v>65230012</v>
      </c>
      <c r="E351" s="6">
        <v>65230012</v>
      </c>
      <c r="F351" s="6" t="s">
        <v>720</v>
      </c>
      <c r="G351" s="6" t="s">
        <v>18</v>
      </c>
      <c r="H351" s="6" t="s">
        <v>19</v>
      </c>
      <c r="I351" s="6">
        <v>38</v>
      </c>
      <c r="J351" s="6">
        <v>1190</v>
      </c>
      <c r="K351" s="6">
        <v>38</v>
      </c>
      <c r="L351" s="6" t="s">
        <v>39</v>
      </c>
      <c r="M351" s="6">
        <v>2</v>
      </c>
      <c r="N351" s="6">
        <v>1</v>
      </c>
      <c r="O351" s="8">
        <v>1</v>
      </c>
    </row>
    <row r="352" spans="1:15">
      <c r="A352" s="6" t="s">
        <v>723</v>
      </c>
      <c r="B352" s="6" t="s">
        <v>694</v>
      </c>
      <c r="C352" s="6">
        <v>71118986</v>
      </c>
      <c r="D352" s="6">
        <v>71119103</v>
      </c>
      <c r="E352" s="6">
        <v>71118986</v>
      </c>
      <c r="F352" s="6" t="s">
        <v>724</v>
      </c>
      <c r="G352" s="6" t="s">
        <v>26</v>
      </c>
      <c r="H352" s="6" t="s">
        <v>19</v>
      </c>
      <c r="I352" s="6">
        <v>4216</v>
      </c>
      <c r="J352" s="6">
        <v>5978</v>
      </c>
      <c r="K352" s="6">
        <v>4216</v>
      </c>
      <c r="L352" s="6" t="s">
        <v>39</v>
      </c>
      <c r="M352" s="6">
        <v>8</v>
      </c>
      <c r="N352" s="6">
        <v>1</v>
      </c>
      <c r="O352" s="8">
        <v>1</v>
      </c>
    </row>
    <row r="353" spans="1:15">
      <c r="A353" s="6" t="s">
        <v>725</v>
      </c>
      <c r="B353" s="6" t="s">
        <v>694</v>
      </c>
      <c r="C353" s="6">
        <v>76169818</v>
      </c>
      <c r="D353" s="6">
        <v>76179243</v>
      </c>
      <c r="E353" s="6">
        <v>76169818</v>
      </c>
      <c r="F353" s="6" t="s">
        <v>726</v>
      </c>
      <c r="G353" s="6" t="s">
        <v>26</v>
      </c>
      <c r="H353" s="6" t="s">
        <v>19</v>
      </c>
      <c r="I353" s="6">
        <v>7385</v>
      </c>
      <c r="J353" s="6">
        <v>7906</v>
      </c>
      <c r="K353" s="6">
        <v>7385</v>
      </c>
      <c r="L353" s="6" t="s">
        <v>39</v>
      </c>
      <c r="M353" s="6">
        <v>1</v>
      </c>
      <c r="N353" s="6">
        <v>2</v>
      </c>
      <c r="O353" s="8">
        <v>2</v>
      </c>
    </row>
    <row r="354" spans="1:15">
      <c r="A354" s="6" t="s">
        <v>727</v>
      </c>
      <c r="B354" s="6" t="s">
        <v>694</v>
      </c>
      <c r="C354" s="6">
        <v>78135689</v>
      </c>
      <c r="D354" s="6">
        <v>78137477</v>
      </c>
      <c r="E354" s="6">
        <v>78137477</v>
      </c>
      <c r="F354" s="6" t="s">
        <v>728</v>
      </c>
      <c r="G354" s="6" t="s">
        <v>26</v>
      </c>
      <c r="H354" s="6" t="s">
        <v>19</v>
      </c>
      <c r="I354" s="6">
        <v>2335</v>
      </c>
      <c r="J354" s="6">
        <v>5036</v>
      </c>
      <c r="K354" s="6">
        <v>2335</v>
      </c>
      <c r="L354" s="6" t="s">
        <v>23</v>
      </c>
      <c r="M354" s="6">
        <v>1</v>
      </c>
      <c r="N354" s="6">
        <v>1</v>
      </c>
      <c r="O354" s="8">
        <v>1</v>
      </c>
    </row>
    <row r="355" spans="1:15">
      <c r="A355" s="6" t="s">
        <v>729</v>
      </c>
      <c r="B355" s="6" t="s">
        <v>694</v>
      </c>
      <c r="C355" s="6">
        <v>83764034</v>
      </c>
      <c r="D355" s="6">
        <v>83772360</v>
      </c>
      <c r="E355" s="6">
        <v>83764034</v>
      </c>
      <c r="F355" s="6" t="s">
        <v>730</v>
      </c>
      <c r="G355" s="6" t="s">
        <v>26</v>
      </c>
      <c r="H355" s="6" t="s">
        <v>19</v>
      </c>
      <c r="I355" s="6">
        <v>4432</v>
      </c>
      <c r="J355" s="6">
        <v>6256</v>
      </c>
      <c r="K355" s="6">
        <v>6256</v>
      </c>
      <c r="L355" s="6" t="s">
        <v>20</v>
      </c>
      <c r="M355" s="6">
        <v>5</v>
      </c>
      <c r="N355" s="6">
        <v>1</v>
      </c>
      <c r="O355" s="8">
        <v>1</v>
      </c>
    </row>
    <row r="356" spans="1:15">
      <c r="A356" s="6" t="s">
        <v>731</v>
      </c>
      <c r="B356" s="6" t="s">
        <v>694</v>
      </c>
      <c r="C356" s="6">
        <v>94483130</v>
      </c>
      <c r="D356" s="6">
        <v>94489925</v>
      </c>
      <c r="E356" s="6">
        <v>94483130</v>
      </c>
      <c r="F356" s="6" t="s">
        <v>732</v>
      </c>
      <c r="G356" s="6" t="s">
        <v>26</v>
      </c>
      <c r="H356" s="6" t="s">
        <v>19</v>
      </c>
      <c r="I356" s="6">
        <v>1504</v>
      </c>
      <c r="J356" s="6">
        <v>6906</v>
      </c>
      <c r="K356" s="6">
        <v>1504</v>
      </c>
      <c r="L356" s="6" t="s">
        <v>23</v>
      </c>
      <c r="M356" s="6">
        <v>0</v>
      </c>
      <c r="N356" s="6">
        <v>2</v>
      </c>
      <c r="O356" s="8">
        <v>2</v>
      </c>
    </row>
    <row r="357" spans="1:15">
      <c r="A357" s="6" t="s">
        <v>733</v>
      </c>
      <c r="B357" s="6" t="s">
        <v>694</v>
      </c>
      <c r="C357" s="6">
        <v>102559223</v>
      </c>
      <c r="D357" s="6">
        <v>102574233</v>
      </c>
      <c r="E357" s="6">
        <v>102559223</v>
      </c>
      <c r="F357" s="6" t="s">
        <v>734</v>
      </c>
      <c r="G357" s="6" t="s">
        <v>26</v>
      </c>
      <c r="H357" s="6" t="s">
        <v>19</v>
      </c>
      <c r="I357" s="6">
        <v>4885</v>
      </c>
      <c r="J357" s="6">
        <v>5103</v>
      </c>
      <c r="K357" s="6">
        <v>4885</v>
      </c>
      <c r="L357" s="6" t="s">
        <v>50</v>
      </c>
      <c r="M357" s="6">
        <v>1</v>
      </c>
      <c r="N357" s="6">
        <v>1</v>
      </c>
      <c r="O357" s="8">
        <v>1</v>
      </c>
    </row>
    <row r="358" spans="1:15">
      <c r="A358" s="6" t="s">
        <v>735</v>
      </c>
      <c r="B358" s="6" t="s">
        <v>694</v>
      </c>
      <c r="C358" s="6">
        <v>107980383</v>
      </c>
      <c r="D358" s="6">
        <v>107982017</v>
      </c>
      <c r="E358" s="6">
        <v>107980383</v>
      </c>
      <c r="F358" s="6" t="s">
        <v>736</v>
      </c>
      <c r="G358" s="6" t="s">
        <v>26</v>
      </c>
      <c r="H358" s="6" t="s">
        <v>19</v>
      </c>
      <c r="I358" s="6">
        <v>3643</v>
      </c>
      <c r="J358" s="6">
        <v>6906</v>
      </c>
      <c r="K358" s="6">
        <v>3643</v>
      </c>
      <c r="L358" s="6" t="s">
        <v>31</v>
      </c>
      <c r="M358" s="6">
        <v>1</v>
      </c>
      <c r="N358" s="6">
        <v>2</v>
      </c>
      <c r="O358" s="8">
        <v>2</v>
      </c>
    </row>
    <row r="359" spans="1:15">
      <c r="A359" s="6" t="s">
        <v>737</v>
      </c>
      <c r="B359" s="6" t="s">
        <v>694</v>
      </c>
      <c r="C359" s="6">
        <v>111854729</v>
      </c>
      <c r="D359" s="6">
        <v>111856266</v>
      </c>
      <c r="E359" s="6">
        <v>111856266</v>
      </c>
      <c r="F359" s="6" t="s">
        <v>738</v>
      </c>
      <c r="G359" s="6" t="s">
        <v>18</v>
      </c>
      <c r="H359" s="6" t="s">
        <v>19</v>
      </c>
      <c r="I359" s="6">
        <v>3352</v>
      </c>
      <c r="J359" s="6">
        <v>4524</v>
      </c>
      <c r="K359" s="6">
        <v>3352</v>
      </c>
      <c r="L359" s="6" t="s">
        <v>31</v>
      </c>
      <c r="M359" s="6">
        <v>1</v>
      </c>
      <c r="N359" s="6">
        <v>1</v>
      </c>
      <c r="O359" s="8">
        <v>1</v>
      </c>
    </row>
    <row r="360" spans="1:15">
      <c r="A360" s="6" t="s">
        <v>739</v>
      </c>
      <c r="B360" s="6" t="s">
        <v>694</v>
      </c>
      <c r="C360" s="6">
        <v>111852082</v>
      </c>
      <c r="D360" s="6">
        <v>111860181</v>
      </c>
      <c r="E360" s="6">
        <v>111860181</v>
      </c>
      <c r="F360" s="6" t="s">
        <v>738</v>
      </c>
      <c r="G360" s="6" t="s">
        <v>18</v>
      </c>
      <c r="H360" s="6" t="s">
        <v>19</v>
      </c>
      <c r="I360" s="6">
        <v>479</v>
      </c>
      <c r="J360" s="6">
        <v>2779</v>
      </c>
      <c r="K360" s="6">
        <v>2779</v>
      </c>
      <c r="L360" s="6" t="s">
        <v>42</v>
      </c>
      <c r="M360" s="6">
        <v>6</v>
      </c>
      <c r="N360" s="6">
        <v>2</v>
      </c>
      <c r="O360" s="8">
        <v>5</v>
      </c>
    </row>
    <row r="361" spans="1:15">
      <c r="A361" s="6" t="s">
        <v>740</v>
      </c>
      <c r="B361" s="6" t="s">
        <v>694</v>
      </c>
      <c r="C361" s="6">
        <v>112430025</v>
      </c>
      <c r="D361" s="6">
        <v>112441935</v>
      </c>
      <c r="E361" s="6">
        <v>112441935</v>
      </c>
      <c r="F361" s="6" t="s">
        <v>741</v>
      </c>
      <c r="G361" s="6" t="s">
        <v>26</v>
      </c>
      <c r="H361" s="6" t="s">
        <v>19</v>
      </c>
      <c r="I361" s="6">
        <v>469</v>
      </c>
      <c r="J361" s="6">
        <v>3583</v>
      </c>
      <c r="K361" s="6">
        <v>3583</v>
      </c>
      <c r="L361" s="6" t="s">
        <v>31</v>
      </c>
      <c r="M361" s="6">
        <v>1</v>
      </c>
      <c r="N361" s="6">
        <v>2</v>
      </c>
      <c r="O361" s="8">
        <v>2</v>
      </c>
    </row>
    <row r="362" s="3" customFormat="1" spans="1:15">
      <c r="A362" s="6" t="s">
        <v>742</v>
      </c>
      <c r="B362" s="6" t="s">
        <v>694</v>
      </c>
      <c r="C362" s="6">
        <v>113636450</v>
      </c>
      <c r="D362" s="6">
        <v>113638621</v>
      </c>
      <c r="E362" s="6">
        <v>113638621</v>
      </c>
      <c r="F362" s="6" t="s">
        <v>743</v>
      </c>
      <c r="G362" s="6" t="s">
        <v>18</v>
      </c>
      <c r="H362" s="6" t="s">
        <v>19</v>
      </c>
      <c r="I362" s="6">
        <v>0</v>
      </c>
      <c r="J362" s="6">
        <v>3318</v>
      </c>
      <c r="K362" s="6">
        <v>3318</v>
      </c>
      <c r="L362" s="6" t="s">
        <v>31</v>
      </c>
      <c r="M362" s="6">
        <v>7</v>
      </c>
      <c r="N362" s="6">
        <v>2</v>
      </c>
      <c r="O362" s="8">
        <v>2</v>
      </c>
    </row>
    <row r="363" spans="1:15">
      <c r="A363" s="6" t="s">
        <v>744</v>
      </c>
      <c r="B363" s="6" t="s">
        <v>694</v>
      </c>
      <c r="C363" s="6">
        <v>125062065</v>
      </c>
      <c r="D363" s="6">
        <v>125063149</v>
      </c>
      <c r="E363" s="6">
        <v>125062065</v>
      </c>
      <c r="F363" s="6" t="s">
        <v>745</v>
      </c>
      <c r="G363" s="6" t="s">
        <v>18</v>
      </c>
      <c r="H363" s="6" t="s">
        <v>19</v>
      </c>
      <c r="I363" s="6">
        <v>877</v>
      </c>
      <c r="J363" s="6">
        <v>7906</v>
      </c>
      <c r="K363" s="6">
        <v>877</v>
      </c>
      <c r="L363" s="6" t="s">
        <v>23</v>
      </c>
      <c r="M363" s="6">
        <v>1</v>
      </c>
      <c r="N363" s="6">
        <v>2</v>
      </c>
      <c r="O363" s="8">
        <v>2</v>
      </c>
    </row>
    <row r="364" spans="1:15">
      <c r="A364" s="6" t="s">
        <v>746</v>
      </c>
      <c r="B364" s="6" t="s">
        <v>694</v>
      </c>
      <c r="C364" s="6">
        <v>126964176</v>
      </c>
      <c r="D364" s="6">
        <v>126965270</v>
      </c>
      <c r="E364" s="6">
        <v>126964176</v>
      </c>
      <c r="F364" s="6" t="s">
        <v>747</v>
      </c>
      <c r="G364" s="6" t="s">
        <v>18</v>
      </c>
      <c r="H364" s="6" t="s">
        <v>19</v>
      </c>
      <c r="I364" s="6">
        <v>6626</v>
      </c>
      <c r="J364" s="6">
        <v>7899</v>
      </c>
      <c r="K364" s="6">
        <v>6626</v>
      </c>
      <c r="L364" s="6" t="s">
        <v>20</v>
      </c>
      <c r="M364" s="6">
        <v>0</v>
      </c>
      <c r="N364" s="6">
        <v>2</v>
      </c>
      <c r="O364" s="8">
        <v>2</v>
      </c>
    </row>
    <row r="365" spans="1:15">
      <c r="A365" s="6" t="s">
        <v>748</v>
      </c>
      <c r="B365" s="6" t="s">
        <v>694</v>
      </c>
      <c r="C365" s="6">
        <v>157890185</v>
      </c>
      <c r="D365" s="6">
        <v>157892263</v>
      </c>
      <c r="E365" s="6">
        <v>157890185</v>
      </c>
      <c r="F365" s="6" t="s">
        <v>749</v>
      </c>
      <c r="G365" s="6" t="s">
        <v>18</v>
      </c>
      <c r="H365" s="6" t="s">
        <v>19</v>
      </c>
      <c r="I365" s="6">
        <v>4188</v>
      </c>
      <c r="J365" s="6">
        <v>6906</v>
      </c>
      <c r="K365" s="6">
        <v>4188</v>
      </c>
      <c r="L365" s="6" t="s">
        <v>39</v>
      </c>
      <c r="M365" s="6">
        <v>1</v>
      </c>
      <c r="N365" s="6">
        <v>2</v>
      </c>
      <c r="O365" s="8">
        <v>2</v>
      </c>
    </row>
    <row r="366" spans="1:15">
      <c r="A366" s="6" t="s">
        <v>750</v>
      </c>
      <c r="B366" s="6" t="s">
        <v>751</v>
      </c>
      <c r="C366" s="6">
        <v>1706596</v>
      </c>
      <c r="D366" s="6">
        <v>1714980</v>
      </c>
      <c r="E366" s="6">
        <v>1706596</v>
      </c>
      <c r="F366" s="6" t="s">
        <v>752</v>
      </c>
      <c r="G366" s="6" t="s">
        <v>18</v>
      </c>
      <c r="H366" s="6" t="s">
        <v>19</v>
      </c>
      <c r="I366" s="6">
        <v>469</v>
      </c>
      <c r="J366" s="6">
        <v>628</v>
      </c>
      <c r="K366" s="6">
        <v>628</v>
      </c>
      <c r="L366" s="6" t="s">
        <v>45</v>
      </c>
      <c r="M366" s="6">
        <v>1</v>
      </c>
      <c r="N366" s="6">
        <v>2</v>
      </c>
      <c r="O366" s="8">
        <v>2</v>
      </c>
    </row>
    <row r="367" spans="1:15">
      <c r="A367" s="6" t="s">
        <v>753</v>
      </c>
      <c r="B367" s="6" t="s">
        <v>751</v>
      </c>
      <c r="C367" s="6">
        <v>3025071</v>
      </c>
      <c r="D367" s="6">
        <v>3025929</v>
      </c>
      <c r="E367" s="6">
        <v>3025929</v>
      </c>
      <c r="F367" s="6" t="s">
        <v>754</v>
      </c>
      <c r="G367" s="6" t="s">
        <v>18</v>
      </c>
      <c r="H367" s="6" t="s">
        <v>19</v>
      </c>
      <c r="I367" s="6">
        <v>470</v>
      </c>
      <c r="J367" s="6">
        <v>2366</v>
      </c>
      <c r="K367" s="6">
        <v>2366</v>
      </c>
      <c r="L367" s="6" t="s">
        <v>23</v>
      </c>
      <c r="M367" s="6">
        <v>4</v>
      </c>
      <c r="N367" s="6">
        <v>2</v>
      </c>
      <c r="O367" s="8">
        <v>2</v>
      </c>
    </row>
    <row r="368" spans="1:15">
      <c r="A368" s="6" t="s">
        <v>755</v>
      </c>
      <c r="B368" s="6" t="s">
        <v>751</v>
      </c>
      <c r="C368" s="6">
        <v>5786708</v>
      </c>
      <c r="D368" s="6">
        <v>5790747</v>
      </c>
      <c r="E368" s="6">
        <v>5790747</v>
      </c>
      <c r="F368" s="6" t="s">
        <v>756</v>
      </c>
      <c r="G368" s="6" t="s">
        <v>26</v>
      </c>
      <c r="H368" s="6" t="s">
        <v>19</v>
      </c>
      <c r="I368" s="6">
        <v>2279</v>
      </c>
      <c r="J368" s="6">
        <v>2782</v>
      </c>
      <c r="K368" s="6">
        <v>2782</v>
      </c>
      <c r="L368" s="6" t="s">
        <v>42</v>
      </c>
      <c r="M368" s="6">
        <v>2</v>
      </c>
      <c r="N368" s="6">
        <v>1</v>
      </c>
      <c r="O368" s="8">
        <v>1</v>
      </c>
    </row>
    <row r="369" spans="1:15">
      <c r="A369" s="6" t="s">
        <v>757</v>
      </c>
      <c r="B369" s="6" t="s">
        <v>751</v>
      </c>
      <c r="C369" s="6">
        <v>6925187</v>
      </c>
      <c r="D369" s="6">
        <v>6925509</v>
      </c>
      <c r="E369" s="7">
        <v>6925187</v>
      </c>
      <c r="F369" s="6" t="s">
        <v>758</v>
      </c>
      <c r="G369" s="6" t="s">
        <v>77</v>
      </c>
      <c r="H369" s="6" t="s">
        <v>19</v>
      </c>
      <c r="I369" s="6">
        <v>3199</v>
      </c>
      <c r="J369" s="6">
        <v>4691</v>
      </c>
      <c r="K369" s="6">
        <v>3199</v>
      </c>
      <c r="L369" s="6" t="s">
        <v>31</v>
      </c>
      <c r="M369" s="6">
        <v>5</v>
      </c>
      <c r="N369" s="6">
        <v>2</v>
      </c>
      <c r="O369" s="8">
        <v>23</v>
      </c>
    </row>
    <row r="370" spans="1:15">
      <c r="A370" s="6" t="s">
        <v>759</v>
      </c>
      <c r="B370" s="6" t="s">
        <v>751</v>
      </c>
      <c r="C370" s="6">
        <v>7589189</v>
      </c>
      <c r="D370" s="6">
        <v>7590594</v>
      </c>
      <c r="E370" s="6">
        <v>7589189</v>
      </c>
      <c r="F370" s="6" t="s">
        <v>760</v>
      </c>
      <c r="G370" s="6" t="s">
        <v>18</v>
      </c>
      <c r="H370" s="6" t="s">
        <v>19</v>
      </c>
      <c r="I370" s="6">
        <v>2198</v>
      </c>
      <c r="J370" s="6">
        <v>5465</v>
      </c>
      <c r="K370" s="6">
        <v>5465</v>
      </c>
      <c r="L370" s="6" t="s">
        <v>50</v>
      </c>
      <c r="M370" s="6">
        <v>4</v>
      </c>
      <c r="N370" s="6">
        <v>1</v>
      </c>
      <c r="O370" s="8">
        <v>3</v>
      </c>
    </row>
    <row r="371" spans="1:15">
      <c r="A371" s="6" t="s">
        <v>761</v>
      </c>
      <c r="B371" s="6" t="s">
        <v>751</v>
      </c>
      <c r="C371" s="6">
        <v>7638425</v>
      </c>
      <c r="D371" s="6">
        <v>7639559</v>
      </c>
      <c r="E371" s="6">
        <v>7639559</v>
      </c>
      <c r="F371" s="6" t="s">
        <v>762</v>
      </c>
      <c r="G371" s="6" t="s">
        <v>18</v>
      </c>
      <c r="H371" s="6" t="s">
        <v>19</v>
      </c>
      <c r="I371" s="6">
        <v>4541</v>
      </c>
      <c r="J371" s="6">
        <v>5219</v>
      </c>
      <c r="K371" s="6">
        <v>4541</v>
      </c>
      <c r="L371" s="6" t="s">
        <v>50</v>
      </c>
      <c r="M371" s="6">
        <v>4</v>
      </c>
      <c r="N371" s="6">
        <v>1</v>
      </c>
      <c r="O371" s="8">
        <v>1</v>
      </c>
    </row>
    <row r="372" spans="1:15">
      <c r="A372" s="6" t="s">
        <v>763</v>
      </c>
      <c r="B372" s="6" t="s">
        <v>751</v>
      </c>
      <c r="C372" s="6">
        <v>10750309</v>
      </c>
      <c r="D372" s="6">
        <v>10751131</v>
      </c>
      <c r="E372" s="6">
        <v>10750309</v>
      </c>
      <c r="F372" s="6" t="s">
        <v>764</v>
      </c>
      <c r="G372" s="6" t="s">
        <v>18</v>
      </c>
      <c r="H372" s="6" t="s">
        <v>19</v>
      </c>
      <c r="I372" s="6">
        <v>3087</v>
      </c>
      <c r="J372" s="6">
        <v>4207</v>
      </c>
      <c r="K372" s="6">
        <v>4207</v>
      </c>
      <c r="L372" s="6" t="s">
        <v>39</v>
      </c>
      <c r="M372" s="6">
        <v>0</v>
      </c>
      <c r="N372" s="6">
        <v>1</v>
      </c>
      <c r="O372" s="8">
        <v>1</v>
      </c>
    </row>
    <row r="373" spans="1:15">
      <c r="A373" s="6" t="s">
        <v>765</v>
      </c>
      <c r="B373" s="6" t="s">
        <v>751</v>
      </c>
      <c r="C373" s="6">
        <v>24751505</v>
      </c>
      <c r="D373" s="6">
        <v>24752371</v>
      </c>
      <c r="E373" s="6">
        <v>24752371</v>
      </c>
      <c r="F373" s="6" t="s">
        <v>766</v>
      </c>
      <c r="G373" s="6" t="s">
        <v>18</v>
      </c>
      <c r="H373" s="6" t="s">
        <v>19</v>
      </c>
      <c r="I373" s="6">
        <v>1</v>
      </c>
      <c r="J373" s="6">
        <v>4125</v>
      </c>
      <c r="K373" s="6">
        <v>4125</v>
      </c>
      <c r="L373" s="6" t="s">
        <v>39</v>
      </c>
      <c r="M373" s="6">
        <v>1</v>
      </c>
      <c r="N373" s="6">
        <v>4</v>
      </c>
      <c r="O373" s="8">
        <v>4</v>
      </c>
    </row>
    <row r="374" spans="1:15">
      <c r="A374" s="6" t="s">
        <v>767</v>
      </c>
      <c r="B374" s="6" t="s">
        <v>751</v>
      </c>
      <c r="C374" s="6">
        <v>36408926</v>
      </c>
      <c r="D374" s="6">
        <v>36415323</v>
      </c>
      <c r="E374" s="6">
        <v>36408926</v>
      </c>
      <c r="F374" s="6" t="s">
        <v>768</v>
      </c>
      <c r="G374" s="6" t="s">
        <v>18</v>
      </c>
      <c r="H374" s="6" t="s">
        <v>19</v>
      </c>
      <c r="I374" s="6">
        <v>0</v>
      </c>
      <c r="J374" s="6">
        <v>3343</v>
      </c>
      <c r="K374" s="6">
        <v>3343</v>
      </c>
      <c r="L374" s="6" t="s">
        <v>31</v>
      </c>
      <c r="M374" s="6">
        <v>0</v>
      </c>
      <c r="N374" s="6">
        <v>3</v>
      </c>
      <c r="O374" s="8">
        <v>3</v>
      </c>
    </row>
    <row r="375" spans="1:15">
      <c r="A375" s="6" t="s">
        <v>769</v>
      </c>
      <c r="B375" s="6" t="s">
        <v>751</v>
      </c>
      <c r="C375" s="6">
        <v>46372970</v>
      </c>
      <c r="D375" s="6">
        <v>46381014</v>
      </c>
      <c r="E375" s="6">
        <v>46381014</v>
      </c>
      <c r="F375" s="6" t="s">
        <v>770</v>
      </c>
      <c r="G375" s="6" t="s">
        <v>26</v>
      </c>
      <c r="H375" s="6" t="s">
        <v>19</v>
      </c>
      <c r="I375" s="6">
        <v>6314</v>
      </c>
      <c r="J375" s="6">
        <v>6801</v>
      </c>
      <c r="K375" s="6">
        <v>6314</v>
      </c>
      <c r="L375" s="6" t="s">
        <v>20</v>
      </c>
      <c r="M375" s="6">
        <v>5</v>
      </c>
      <c r="N375" s="6">
        <v>1</v>
      </c>
      <c r="O375" s="8">
        <v>1</v>
      </c>
    </row>
    <row r="376" spans="1:15">
      <c r="A376" s="6" t="s">
        <v>771</v>
      </c>
      <c r="B376" s="6" t="s">
        <v>751</v>
      </c>
      <c r="C376" s="6">
        <v>47204525</v>
      </c>
      <c r="D376" s="6">
        <v>47207800</v>
      </c>
      <c r="E376" s="6">
        <v>47204525</v>
      </c>
      <c r="F376" s="6" t="s">
        <v>772</v>
      </c>
      <c r="G376" s="6" t="s">
        <v>26</v>
      </c>
      <c r="H376" s="6" t="s">
        <v>19</v>
      </c>
      <c r="I376" s="6">
        <v>5291</v>
      </c>
      <c r="J376" s="6">
        <v>6903</v>
      </c>
      <c r="K376" s="6">
        <v>5291</v>
      </c>
      <c r="L376" s="6" t="s">
        <v>50</v>
      </c>
      <c r="M376" s="6">
        <v>1</v>
      </c>
      <c r="N376" s="6">
        <v>3</v>
      </c>
      <c r="O376" s="8">
        <v>3</v>
      </c>
    </row>
    <row r="377" spans="1:15">
      <c r="A377" s="6" t="s">
        <v>773</v>
      </c>
      <c r="B377" s="6" t="s">
        <v>751</v>
      </c>
      <c r="C377" s="6">
        <v>51405629</v>
      </c>
      <c r="D377" s="6">
        <v>51412825</v>
      </c>
      <c r="E377" s="6">
        <v>51405629</v>
      </c>
      <c r="F377" s="6" t="s">
        <v>774</v>
      </c>
      <c r="G377" s="6" t="s">
        <v>26</v>
      </c>
      <c r="H377" s="6" t="s">
        <v>19</v>
      </c>
      <c r="I377" s="6">
        <v>469</v>
      </c>
      <c r="J377" s="6">
        <v>1592</v>
      </c>
      <c r="K377" s="6">
        <v>1592</v>
      </c>
      <c r="L377" s="6" t="s">
        <v>23</v>
      </c>
      <c r="M377" s="6">
        <v>3</v>
      </c>
      <c r="N377" s="6">
        <v>2</v>
      </c>
      <c r="O377" s="8">
        <v>2</v>
      </c>
    </row>
    <row r="378" spans="1:15">
      <c r="A378" s="6" t="s">
        <v>775</v>
      </c>
      <c r="B378" s="6" t="s">
        <v>751</v>
      </c>
      <c r="C378" s="6">
        <v>54076317</v>
      </c>
      <c r="D378" s="6">
        <v>54082955</v>
      </c>
      <c r="E378" s="6">
        <v>54076317</v>
      </c>
      <c r="F378" s="6" t="s">
        <v>776</v>
      </c>
      <c r="G378" s="6" t="s">
        <v>26</v>
      </c>
      <c r="H378" s="6" t="s">
        <v>19</v>
      </c>
      <c r="I378" s="6">
        <v>470</v>
      </c>
      <c r="J378" s="6">
        <v>719</v>
      </c>
      <c r="K378" s="6">
        <v>719</v>
      </c>
      <c r="L378" s="6" t="s">
        <v>45</v>
      </c>
      <c r="M378" s="6">
        <v>0</v>
      </c>
      <c r="N378" s="6">
        <v>2</v>
      </c>
      <c r="O378" s="8">
        <v>6</v>
      </c>
    </row>
    <row r="379" spans="1:15">
      <c r="A379" s="6" t="s">
        <v>777</v>
      </c>
      <c r="B379" s="6" t="s">
        <v>751</v>
      </c>
      <c r="C379" s="6">
        <v>54923477</v>
      </c>
      <c r="D379" s="6">
        <v>54949833</v>
      </c>
      <c r="E379" s="6">
        <v>54923477</v>
      </c>
      <c r="F379" s="6" t="s">
        <v>778</v>
      </c>
      <c r="G379" s="6" t="s">
        <v>26</v>
      </c>
      <c r="H379" s="6" t="s">
        <v>19</v>
      </c>
      <c r="I379" s="6">
        <v>469</v>
      </c>
      <c r="J379" s="6">
        <v>1049</v>
      </c>
      <c r="K379" s="6">
        <v>1049</v>
      </c>
      <c r="L379" s="6" t="s">
        <v>23</v>
      </c>
      <c r="M379" s="6">
        <v>2</v>
      </c>
      <c r="N379" s="6">
        <v>2</v>
      </c>
      <c r="O379" s="8">
        <v>2</v>
      </c>
    </row>
    <row r="380" spans="1:15">
      <c r="A380" s="6" t="s">
        <v>779</v>
      </c>
      <c r="B380" s="6" t="s">
        <v>751</v>
      </c>
      <c r="C380" s="6">
        <v>56347991</v>
      </c>
      <c r="D380" s="6">
        <v>56350078</v>
      </c>
      <c r="E380" s="6">
        <v>56347991</v>
      </c>
      <c r="F380" s="6" t="s">
        <v>780</v>
      </c>
      <c r="G380" s="6" t="s">
        <v>26</v>
      </c>
      <c r="H380" s="6" t="s">
        <v>19</v>
      </c>
      <c r="I380" s="6">
        <v>6717</v>
      </c>
      <c r="J380" s="6">
        <v>7880</v>
      </c>
      <c r="K380" s="6">
        <v>6717</v>
      </c>
      <c r="L380" s="6" t="s">
        <v>20</v>
      </c>
      <c r="M380" s="6">
        <v>7</v>
      </c>
      <c r="N380" s="6">
        <v>2</v>
      </c>
      <c r="O380" s="8">
        <v>2</v>
      </c>
    </row>
    <row r="381" spans="1:15">
      <c r="A381" s="6" t="s">
        <v>781</v>
      </c>
      <c r="B381" s="6" t="s">
        <v>751</v>
      </c>
      <c r="C381" s="6">
        <v>57388944</v>
      </c>
      <c r="D381" s="6">
        <v>57390150</v>
      </c>
      <c r="E381" s="6">
        <v>57388944</v>
      </c>
      <c r="F381" s="6" t="s">
        <v>782</v>
      </c>
      <c r="G381" s="6" t="s">
        <v>26</v>
      </c>
      <c r="H381" s="6" t="s">
        <v>19</v>
      </c>
      <c r="I381" s="6">
        <v>2797</v>
      </c>
      <c r="J381" s="6">
        <v>5601</v>
      </c>
      <c r="K381" s="6">
        <v>5601</v>
      </c>
      <c r="L381" s="6" t="s">
        <v>50</v>
      </c>
      <c r="M381" s="6">
        <v>2</v>
      </c>
      <c r="N381" s="6">
        <v>1</v>
      </c>
      <c r="O381" s="8">
        <v>1</v>
      </c>
    </row>
    <row r="382" spans="1:15">
      <c r="A382" s="6" t="s">
        <v>783</v>
      </c>
      <c r="B382" s="6" t="s">
        <v>751</v>
      </c>
      <c r="C382" s="6">
        <v>66646580</v>
      </c>
      <c r="D382" s="6">
        <v>66667889</v>
      </c>
      <c r="E382" s="6">
        <v>66667889</v>
      </c>
      <c r="F382" s="6" t="s">
        <v>784</v>
      </c>
      <c r="G382" s="6" t="s">
        <v>18</v>
      </c>
      <c r="H382" s="6" t="s">
        <v>19</v>
      </c>
      <c r="I382" s="6">
        <v>7008</v>
      </c>
      <c r="J382" s="6">
        <v>7906</v>
      </c>
      <c r="K382" s="6">
        <v>7008</v>
      </c>
      <c r="L382" s="6" t="s">
        <v>20</v>
      </c>
      <c r="M382" s="6">
        <v>5</v>
      </c>
      <c r="N382" s="6">
        <v>3</v>
      </c>
      <c r="O382" s="8">
        <v>3</v>
      </c>
    </row>
    <row r="383" spans="1:15">
      <c r="A383" s="6" t="s">
        <v>785</v>
      </c>
      <c r="B383" s="6" t="s">
        <v>751</v>
      </c>
      <c r="C383" s="6">
        <v>72966078</v>
      </c>
      <c r="D383" s="6">
        <v>72975107</v>
      </c>
      <c r="E383" s="6">
        <v>72966078</v>
      </c>
      <c r="F383" s="6" t="s">
        <v>786</v>
      </c>
      <c r="G383" s="6" t="s">
        <v>139</v>
      </c>
      <c r="H383" s="6" t="s">
        <v>19</v>
      </c>
      <c r="I383" s="6">
        <v>0</v>
      </c>
      <c r="J383" s="6">
        <v>5917</v>
      </c>
      <c r="K383" s="6">
        <v>5917</v>
      </c>
      <c r="L383" s="6" t="s">
        <v>20</v>
      </c>
      <c r="M383" s="6">
        <v>1</v>
      </c>
      <c r="N383" s="6">
        <v>6</v>
      </c>
      <c r="O383" s="8">
        <v>6</v>
      </c>
    </row>
    <row r="384" spans="1:15">
      <c r="A384" s="6" t="s">
        <v>787</v>
      </c>
      <c r="B384" s="6" t="s">
        <v>751</v>
      </c>
      <c r="C384" s="6">
        <v>76732709</v>
      </c>
      <c r="D384" s="6">
        <v>76735334</v>
      </c>
      <c r="E384" s="6">
        <v>76735334</v>
      </c>
      <c r="F384" s="6" t="s">
        <v>788</v>
      </c>
      <c r="G384" s="6" t="s">
        <v>26</v>
      </c>
      <c r="H384" s="6" t="s">
        <v>19</v>
      </c>
      <c r="I384" s="6">
        <v>469</v>
      </c>
      <c r="J384" s="6">
        <v>6408</v>
      </c>
      <c r="K384" s="6">
        <v>6408</v>
      </c>
      <c r="L384" s="6" t="s">
        <v>20</v>
      </c>
      <c r="M384" s="6">
        <v>1</v>
      </c>
      <c r="N384" s="6">
        <v>3</v>
      </c>
      <c r="O384" s="8">
        <v>3</v>
      </c>
    </row>
    <row r="385" spans="1:15">
      <c r="A385" s="6" t="s">
        <v>789</v>
      </c>
      <c r="B385" s="6" t="s">
        <v>751</v>
      </c>
      <c r="C385" s="6">
        <v>81779180</v>
      </c>
      <c r="D385" s="6">
        <v>81779928</v>
      </c>
      <c r="E385" s="6">
        <v>81779180</v>
      </c>
      <c r="F385" s="6" t="s">
        <v>790</v>
      </c>
      <c r="G385" s="6" t="s">
        <v>26</v>
      </c>
      <c r="H385" s="6" t="s">
        <v>19</v>
      </c>
      <c r="I385" s="6">
        <v>388</v>
      </c>
      <c r="J385" s="6">
        <v>856</v>
      </c>
      <c r="K385" s="6">
        <v>856</v>
      </c>
      <c r="L385" s="6" t="s">
        <v>45</v>
      </c>
      <c r="M385" s="6">
        <v>0</v>
      </c>
      <c r="N385" s="6">
        <v>3</v>
      </c>
      <c r="O385" s="8">
        <v>3</v>
      </c>
    </row>
    <row r="386" spans="1:15">
      <c r="A386" s="6" t="s">
        <v>791</v>
      </c>
      <c r="B386" s="6" t="s">
        <v>751</v>
      </c>
      <c r="C386" s="6">
        <v>82990990</v>
      </c>
      <c r="D386" s="6">
        <v>82993018</v>
      </c>
      <c r="E386" s="6">
        <v>82990990</v>
      </c>
      <c r="F386" s="6" t="s">
        <v>792</v>
      </c>
      <c r="G386" s="6" t="s">
        <v>18</v>
      </c>
      <c r="H386" s="6" t="s">
        <v>19</v>
      </c>
      <c r="I386" s="6">
        <v>5027</v>
      </c>
      <c r="J386" s="6">
        <v>5419</v>
      </c>
      <c r="K386" s="6">
        <v>5419</v>
      </c>
      <c r="L386" s="6" t="s">
        <v>50</v>
      </c>
      <c r="M386" s="6">
        <v>0</v>
      </c>
      <c r="N386" s="6">
        <v>1</v>
      </c>
      <c r="O386" s="8">
        <v>1</v>
      </c>
    </row>
    <row r="387" spans="1:15">
      <c r="A387" s="6" t="s">
        <v>793</v>
      </c>
      <c r="B387" s="6" t="s">
        <v>751</v>
      </c>
      <c r="C387" s="6">
        <v>86409879</v>
      </c>
      <c r="D387" s="6">
        <v>86429324</v>
      </c>
      <c r="E387" s="6">
        <v>86429324</v>
      </c>
      <c r="F387" s="6" t="s">
        <v>794</v>
      </c>
      <c r="G387" s="6" t="s">
        <v>26</v>
      </c>
      <c r="H387" s="6" t="s">
        <v>19</v>
      </c>
      <c r="I387" s="6">
        <v>4846</v>
      </c>
      <c r="J387" s="6">
        <v>5174</v>
      </c>
      <c r="K387" s="6">
        <v>5174</v>
      </c>
      <c r="L387" s="6" t="s">
        <v>50</v>
      </c>
      <c r="M387" s="6">
        <v>0</v>
      </c>
      <c r="N387" s="6">
        <v>1</v>
      </c>
      <c r="O387" s="8">
        <v>1</v>
      </c>
    </row>
    <row r="388" spans="1:15">
      <c r="A388" s="6" t="s">
        <v>795</v>
      </c>
      <c r="B388" s="6" t="s">
        <v>751</v>
      </c>
      <c r="C388" s="6">
        <v>93152292</v>
      </c>
      <c r="D388" s="6">
        <v>93153317</v>
      </c>
      <c r="E388" s="6">
        <v>93153317</v>
      </c>
      <c r="F388" s="6" t="s">
        <v>796</v>
      </c>
      <c r="G388" s="6" t="s">
        <v>26</v>
      </c>
      <c r="H388" s="6" t="s">
        <v>19</v>
      </c>
      <c r="I388" s="6">
        <v>1681</v>
      </c>
      <c r="J388" s="6">
        <v>7906</v>
      </c>
      <c r="K388" s="6">
        <v>1681</v>
      </c>
      <c r="L388" s="6" t="s">
        <v>23</v>
      </c>
      <c r="M388" s="6">
        <v>1</v>
      </c>
      <c r="N388" s="6">
        <v>3</v>
      </c>
      <c r="O388" s="8">
        <v>3</v>
      </c>
    </row>
    <row r="389" spans="1:15">
      <c r="A389" s="6" t="s">
        <v>797</v>
      </c>
      <c r="B389" s="6" t="s">
        <v>751</v>
      </c>
      <c r="C389" s="6">
        <v>129197996</v>
      </c>
      <c r="D389" s="6">
        <v>129204168</v>
      </c>
      <c r="E389" s="6">
        <v>129197996</v>
      </c>
      <c r="F389" s="6" t="s">
        <v>798</v>
      </c>
      <c r="G389" s="6" t="s">
        <v>18</v>
      </c>
      <c r="H389" s="6" t="s">
        <v>19</v>
      </c>
      <c r="I389" s="6">
        <v>572</v>
      </c>
      <c r="J389" s="6">
        <v>2035</v>
      </c>
      <c r="K389" s="6">
        <v>2035</v>
      </c>
      <c r="L389" s="6" t="s">
        <v>23</v>
      </c>
      <c r="M389" s="6">
        <v>1</v>
      </c>
      <c r="N389" s="6">
        <v>1</v>
      </c>
      <c r="O389" s="8">
        <v>1</v>
      </c>
    </row>
    <row r="390" spans="1:15">
      <c r="A390" s="6" t="s">
        <v>799</v>
      </c>
      <c r="B390" s="6" t="s">
        <v>751</v>
      </c>
      <c r="C390" s="6">
        <v>129586872</v>
      </c>
      <c r="D390" s="6">
        <v>129596034</v>
      </c>
      <c r="E390" s="6">
        <v>129586872</v>
      </c>
      <c r="F390" s="6" t="s">
        <v>800</v>
      </c>
      <c r="G390" s="6" t="s">
        <v>26</v>
      </c>
      <c r="H390" s="6" t="s">
        <v>19</v>
      </c>
      <c r="I390" s="6">
        <v>2007</v>
      </c>
      <c r="J390" s="6">
        <v>5282</v>
      </c>
      <c r="K390" s="6">
        <v>5282</v>
      </c>
      <c r="L390" s="6" t="s">
        <v>50</v>
      </c>
      <c r="M390" s="6">
        <v>4</v>
      </c>
      <c r="N390" s="6">
        <v>1</v>
      </c>
      <c r="O390" s="8">
        <v>1</v>
      </c>
    </row>
    <row r="391" spans="1:15">
      <c r="A391" s="6" t="s">
        <v>801</v>
      </c>
      <c r="B391" s="6" t="s">
        <v>751</v>
      </c>
      <c r="C391" s="6">
        <v>134319606</v>
      </c>
      <c r="D391" s="6">
        <v>134321822</v>
      </c>
      <c r="E391" s="6">
        <v>134321822</v>
      </c>
      <c r="F391" s="6" t="s">
        <v>802</v>
      </c>
      <c r="G391" s="6" t="s">
        <v>26</v>
      </c>
      <c r="H391" s="6" t="s">
        <v>19</v>
      </c>
      <c r="I391" s="6">
        <v>6704</v>
      </c>
      <c r="J391" s="6">
        <v>6906</v>
      </c>
      <c r="K391" s="6">
        <v>6704</v>
      </c>
      <c r="L391" s="6" t="s">
        <v>20</v>
      </c>
      <c r="M391" s="6">
        <v>0</v>
      </c>
      <c r="N391" s="6">
        <v>2</v>
      </c>
      <c r="O391" s="8">
        <v>2</v>
      </c>
    </row>
    <row r="392" spans="1:15">
      <c r="A392" s="6" t="s">
        <v>803</v>
      </c>
      <c r="B392" s="6" t="s">
        <v>751</v>
      </c>
      <c r="C392" s="6">
        <v>135920584</v>
      </c>
      <c r="D392" s="6">
        <v>135929546</v>
      </c>
      <c r="E392" s="6">
        <v>135920584</v>
      </c>
      <c r="F392" s="6" t="s">
        <v>804</v>
      </c>
      <c r="G392" s="6" t="s">
        <v>18</v>
      </c>
      <c r="H392" s="6" t="s">
        <v>19</v>
      </c>
      <c r="I392" s="6">
        <v>4147</v>
      </c>
      <c r="J392" s="6">
        <v>6906</v>
      </c>
      <c r="K392" s="6">
        <v>4147</v>
      </c>
      <c r="L392" s="6" t="s">
        <v>39</v>
      </c>
      <c r="M392" s="6">
        <v>1</v>
      </c>
      <c r="N392" s="6">
        <v>4</v>
      </c>
      <c r="O392" s="8">
        <v>4</v>
      </c>
    </row>
    <row r="393" spans="1:15">
      <c r="A393" s="6" t="s">
        <v>805</v>
      </c>
      <c r="B393" s="6" t="s">
        <v>751</v>
      </c>
      <c r="C393" s="6">
        <v>143357751</v>
      </c>
      <c r="D393" s="6">
        <v>143363913</v>
      </c>
      <c r="E393" s="6">
        <v>143357751</v>
      </c>
      <c r="F393" s="6" t="s">
        <v>806</v>
      </c>
      <c r="G393" s="6" t="s">
        <v>18</v>
      </c>
      <c r="H393" s="6" t="s">
        <v>19</v>
      </c>
      <c r="I393" s="6">
        <v>4099</v>
      </c>
      <c r="J393" s="6">
        <v>7906</v>
      </c>
      <c r="K393" s="6">
        <v>4099</v>
      </c>
      <c r="L393" s="6" t="s">
        <v>86</v>
      </c>
      <c r="M393" s="6">
        <v>6</v>
      </c>
      <c r="N393" s="6">
        <v>3</v>
      </c>
      <c r="O393" s="8">
        <v>3</v>
      </c>
    </row>
    <row r="394" spans="1:15">
      <c r="A394" s="6" t="s">
        <v>807</v>
      </c>
      <c r="B394" s="6" t="s">
        <v>751</v>
      </c>
      <c r="C394" s="6">
        <v>147499376</v>
      </c>
      <c r="D394" s="6">
        <v>147500013</v>
      </c>
      <c r="E394" s="6">
        <v>147499376</v>
      </c>
      <c r="F394" s="6" t="s">
        <v>808</v>
      </c>
      <c r="G394" s="6" t="s">
        <v>18</v>
      </c>
      <c r="H394" s="6" t="s">
        <v>19</v>
      </c>
      <c r="I394" s="6">
        <v>1647</v>
      </c>
      <c r="J394" s="6">
        <v>4077</v>
      </c>
      <c r="K394" s="6">
        <v>1647</v>
      </c>
      <c r="L394" s="6" t="s">
        <v>23</v>
      </c>
      <c r="M394" s="6">
        <v>1</v>
      </c>
      <c r="N394" s="6">
        <v>1</v>
      </c>
      <c r="O394" s="8">
        <v>1</v>
      </c>
    </row>
    <row r="395" spans="1:15">
      <c r="A395" s="6" t="s">
        <v>809</v>
      </c>
      <c r="B395" s="6" t="s">
        <v>751</v>
      </c>
      <c r="C395" s="6">
        <v>152417869</v>
      </c>
      <c r="D395" s="6">
        <v>152423332</v>
      </c>
      <c r="E395" s="6">
        <v>152423332</v>
      </c>
      <c r="F395" s="6" t="s">
        <v>810</v>
      </c>
      <c r="G395" s="6" t="s">
        <v>18</v>
      </c>
      <c r="H395" s="6" t="s">
        <v>19</v>
      </c>
      <c r="I395" s="6">
        <v>2638</v>
      </c>
      <c r="J395" s="6">
        <v>7906</v>
      </c>
      <c r="K395" s="6">
        <v>2638</v>
      </c>
      <c r="L395" s="6" t="s">
        <v>23</v>
      </c>
      <c r="M395" s="6">
        <v>1</v>
      </c>
      <c r="N395" s="6">
        <v>3</v>
      </c>
      <c r="O395" s="8">
        <v>3</v>
      </c>
    </row>
    <row r="396" spans="1:15">
      <c r="A396" s="6" t="s">
        <v>811</v>
      </c>
      <c r="B396" s="6" t="s">
        <v>812</v>
      </c>
      <c r="C396" s="6">
        <v>11874636</v>
      </c>
      <c r="D396" s="6">
        <v>11881675</v>
      </c>
      <c r="E396" s="6">
        <v>11874636</v>
      </c>
      <c r="F396" s="6" t="s">
        <v>813</v>
      </c>
      <c r="G396" s="6" t="s">
        <v>26</v>
      </c>
      <c r="H396" s="6" t="s">
        <v>19</v>
      </c>
      <c r="I396" s="6">
        <v>20</v>
      </c>
      <c r="J396" s="6">
        <v>1029</v>
      </c>
      <c r="K396" s="6">
        <v>1029</v>
      </c>
      <c r="L396" s="6" t="s">
        <v>23</v>
      </c>
      <c r="M396" s="6">
        <v>2</v>
      </c>
      <c r="N396" s="6">
        <v>3</v>
      </c>
      <c r="O396" s="6">
        <v>3</v>
      </c>
    </row>
    <row r="397" spans="1:15">
      <c r="A397" s="6" t="s">
        <v>814</v>
      </c>
      <c r="B397" s="6" t="s">
        <v>812</v>
      </c>
      <c r="C397" s="6">
        <v>21622091</v>
      </c>
      <c r="D397" s="6">
        <v>21627146</v>
      </c>
      <c r="E397" s="6">
        <v>21627146</v>
      </c>
      <c r="F397" s="6" t="s">
        <v>815</v>
      </c>
      <c r="G397" s="6" t="s">
        <v>26</v>
      </c>
      <c r="H397" s="6" t="s">
        <v>19</v>
      </c>
      <c r="I397" s="6">
        <v>11</v>
      </c>
      <c r="J397" s="6">
        <v>5369</v>
      </c>
      <c r="K397" s="6">
        <v>5369</v>
      </c>
      <c r="L397" s="6" t="s">
        <v>50</v>
      </c>
      <c r="M397" s="6">
        <v>8</v>
      </c>
      <c r="N397" s="6">
        <v>5</v>
      </c>
      <c r="O397" s="6">
        <v>5</v>
      </c>
    </row>
    <row r="398" spans="1:15">
      <c r="A398" s="6" t="s">
        <v>816</v>
      </c>
      <c r="B398" s="6" t="s">
        <v>812</v>
      </c>
      <c r="C398" s="6">
        <v>22167537</v>
      </c>
      <c r="D398" s="6">
        <v>22173177</v>
      </c>
      <c r="E398" s="6">
        <v>22173177</v>
      </c>
      <c r="F398" s="6" t="s">
        <v>817</v>
      </c>
      <c r="G398" s="6" t="s">
        <v>18</v>
      </c>
      <c r="H398" s="6" t="s">
        <v>19</v>
      </c>
      <c r="I398" s="6">
        <v>3844</v>
      </c>
      <c r="J398" s="6">
        <v>4871</v>
      </c>
      <c r="K398" s="6">
        <v>3844</v>
      </c>
      <c r="L398" s="6" t="s">
        <v>31</v>
      </c>
      <c r="M398" s="6">
        <v>3</v>
      </c>
      <c r="N398" s="6">
        <v>1</v>
      </c>
      <c r="O398" s="6">
        <v>1</v>
      </c>
    </row>
    <row r="399" spans="1:15">
      <c r="A399" s="6" t="s">
        <v>818</v>
      </c>
      <c r="B399" s="6" t="s">
        <v>812</v>
      </c>
      <c r="C399" s="6">
        <v>28232004</v>
      </c>
      <c r="D399" s="6">
        <v>28235226</v>
      </c>
      <c r="E399" s="6">
        <v>28232004</v>
      </c>
      <c r="F399" s="6" t="s">
        <v>819</v>
      </c>
      <c r="G399" s="6" t="s">
        <v>26</v>
      </c>
      <c r="H399" s="6" t="s">
        <v>19</v>
      </c>
      <c r="I399" s="6">
        <v>12</v>
      </c>
      <c r="J399" s="6">
        <v>7805</v>
      </c>
      <c r="K399" s="6">
        <v>7805</v>
      </c>
      <c r="L399" s="6" t="s">
        <v>39</v>
      </c>
      <c r="M399" s="6">
        <v>7</v>
      </c>
      <c r="N399" s="6">
        <v>4</v>
      </c>
      <c r="O399" s="8">
        <v>4</v>
      </c>
    </row>
    <row r="400" spans="1:15">
      <c r="A400" s="6" t="s">
        <v>820</v>
      </c>
      <c r="B400" s="6" t="s">
        <v>812</v>
      </c>
      <c r="C400" s="6">
        <v>32780445</v>
      </c>
      <c r="D400" s="6">
        <v>32783529</v>
      </c>
      <c r="E400" s="6">
        <v>32783529</v>
      </c>
      <c r="F400" s="6" t="s">
        <v>821</v>
      </c>
      <c r="G400" s="6" t="s">
        <v>18</v>
      </c>
      <c r="H400" s="6" t="s">
        <v>19</v>
      </c>
      <c r="I400" s="6">
        <v>0</v>
      </c>
      <c r="J400" s="6">
        <v>1453</v>
      </c>
      <c r="K400" s="6">
        <v>1453</v>
      </c>
      <c r="L400" s="6" t="s">
        <v>23</v>
      </c>
      <c r="M400" s="6">
        <v>3</v>
      </c>
      <c r="N400" s="6">
        <v>4</v>
      </c>
      <c r="O400" s="6">
        <v>4</v>
      </c>
    </row>
    <row r="401" spans="1:15">
      <c r="A401" s="6" t="s">
        <v>822</v>
      </c>
      <c r="B401" s="6" t="s">
        <v>812</v>
      </c>
      <c r="C401" s="6">
        <v>43972540</v>
      </c>
      <c r="D401" s="6">
        <v>45076324</v>
      </c>
      <c r="E401" s="6">
        <v>45076324</v>
      </c>
      <c r="F401" s="6" t="s">
        <v>823</v>
      </c>
      <c r="G401" s="6" t="s">
        <v>26</v>
      </c>
      <c r="H401" s="6" t="s">
        <v>19</v>
      </c>
      <c r="I401" s="6">
        <v>470</v>
      </c>
      <c r="J401" s="6">
        <v>1098</v>
      </c>
      <c r="K401" s="6">
        <v>1098</v>
      </c>
      <c r="L401" s="6" t="s">
        <v>23</v>
      </c>
      <c r="M401" s="6">
        <v>1</v>
      </c>
      <c r="N401" s="6">
        <v>18</v>
      </c>
      <c r="O401" s="6">
        <v>18</v>
      </c>
    </row>
    <row r="402" spans="1:15">
      <c r="A402" s="6" t="s">
        <v>824</v>
      </c>
      <c r="B402" s="6" t="s">
        <v>812</v>
      </c>
      <c r="C402" s="6">
        <v>46034824</v>
      </c>
      <c r="D402" s="6">
        <v>46038604</v>
      </c>
      <c r="E402" s="6">
        <v>46034824</v>
      </c>
      <c r="F402" s="6" t="s">
        <v>825</v>
      </c>
      <c r="G402" s="6" t="s">
        <v>26</v>
      </c>
      <c r="H402" s="6" t="s">
        <v>19</v>
      </c>
      <c r="I402" s="6">
        <v>6723</v>
      </c>
      <c r="J402" s="6">
        <v>6898</v>
      </c>
      <c r="K402" s="6">
        <v>6723</v>
      </c>
      <c r="L402" s="6" t="s">
        <v>20</v>
      </c>
      <c r="M402" s="6">
        <v>7</v>
      </c>
      <c r="N402" s="6">
        <v>3</v>
      </c>
      <c r="O402" s="6">
        <v>3</v>
      </c>
    </row>
    <row r="403" spans="1:15">
      <c r="A403" s="6" t="s">
        <v>826</v>
      </c>
      <c r="B403" s="6" t="s">
        <v>812</v>
      </c>
      <c r="C403" s="6">
        <v>59996569</v>
      </c>
      <c r="D403" s="6">
        <v>60008574</v>
      </c>
      <c r="E403" s="6">
        <v>60008574</v>
      </c>
      <c r="F403" s="6" t="s">
        <v>827</v>
      </c>
      <c r="G403" s="6" t="s">
        <v>26</v>
      </c>
      <c r="H403" s="6" t="s">
        <v>19</v>
      </c>
      <c r="I403" s="6">
        <v>2476</v>
      </c>
      <c r="J403" s="6">
        <v>2845</v>
      </c>
      <c r="K403" s="6">
        <v>2845</v>
      </c>
      <c r="L403" s="6" t="s">
        <v>31</v>
      </c>
      <c r="M403" s="6">
        <v>1</v>
      </c>
      <c r="N403" s="6">
        <v>1</v>
      </c>
      <c r="O403" s="6">
        <v>1</v>
      </c>
    </row>
    <row r="404" spans="1:15">
      <c r="A404" s="6" t="s">
        <v>828</v>
      </c>
      <c r="B404" s="6" t="s">
        <v>812</v>
      </c>
      <c r="C404" s="6">
        <v>61101029</v>
      </c>
      <c r="D404" s="6">
        <v>61127993</v>
      </c>
      <c r="E404" s="6">
        <v>61101029</v>
      </c>
      <c r="F404" s="6" t="s">
        <v>829</v>
      </c>
      <c r="G404" s="6" t="s">
        <v>18</v>
      </c>
      <c r="H404" s="6" t="s">
        <v>19</v>
      </c>
      <c r="I404" s="6">
        <v>0</v>
      </c>
      <c r="J404" s="6">
        <v>1734</v>
      </c>
      <c r="K404" s="6">
        <v>1734</v>
      </c>
      <c r="L404" s="6" t="s">
        <v>23</v>
      </c>
      <c r="M404" s="6">
        <v>3</v>
      </c>
      <c r="N404" s="6">
        <v>3</v>
      </c>
      <c r="O404" s="6">
        <v>3</v>
      </c>
    </row>
    <row r="405" spans="1:15">
      <c r="A405" s="6" t="s">
        <v>830</v>
      </c>
      <c r="B405" s="6" t="s">
        <v>812</v>
      </c>
      <c r="C405" s="6">
        <v>64019901</v>
      </c>
      <c r="D405" s="6">
        <v>64039120</v>
      </c>
      <c r="E405" s="6">
        <v>64039120</v>
      </c>
      <c r="F405" s="6" t="s">
        <v>831</v>
      </c>
      <c r="G405" s="6" t="s">
        <v>18</v>
      </c>
      <c r="H405" s="6" t="s">
        <v>19</v>
      </c>
      <c r="I405" s="6">
        <v>5332</v>
      </c>
      <c r="J405" s="6">
        <v>5747</v>
      </c>
      <c r="K405" s="6">
        <f>J405</f>
        <v>5747</v>
      </c>
      <c r="L405" s="6" t="s">
        <v>20</v>
      </c>
      <c r="M405" s="6">
        <v>3</v>
      </c>
      <c r="N405" s="6">
        <v>1</v>
      </c>
      <c r="O405" s="6">
        <v>1</v>
      </c>
    </row>
    <row r="406" spans="1:15">
      <c r="A406" s="6" t="s">
        <v>832</v>
      </c>
      <c r="B406" s="6" t="s">
        <v>812</v>
      </c>
      <c r="C406" s="6">
        <v>73143372</v>
      </c>
      <c r="D406" s="6">
        <v>73154550</v>
      </c>
      <c r="E406" s="6">
        <v>73154550</v>
      </c>
      <c r="F406" s="6" t="s">
        <v>833</v>
      </c>
      <c r="G406" s="6" t="s">
        <v>26</v>
      </c>
      <c r="H406" s="6" t="s">
        <v>19</v>
      </c>
      <c r="I406" s="6">
        <v>0</v>
      </c>
      <c r="J406" s="6">
        <v>2863</v>
      </c>
      <c r="K406" s="6">
        <v>2863</v>
      </c>
      <c r="L406" s="6" t="s">
        <v>31</v>
      </c>
      <c r="M406" s="6">
        <v>0</v>
      </c>
      <c r="N406" s="6">
        <v>2</v>
      </c>
      <c r="O406" s="6">
        <v>2</v>
      </c>
    </row>
    <row r="407" spans="1:15">
      <c r="A407" s="6" t="s">
        <v>834</v>
      </c>
      <c r="B407" s="6" t="s">
        <v>812</v>
      </c>
      <c r="C407" s="6">
        <v>82753695</v>
      </c>
      <c r="D407" s="6">
        <v>82764914</v>
      </c>
      <c r="E407" s="6">
        <v>82753695</v>
      </c>
      <c r="F407" s="6" t="s">
        <v>835</v>
      </c>
      <c r="G407" s="6" t="s">
        <v>18</v>
      </c>
      <c r="H407" s="6" t="s">
        <v>19</v>
      </c>
      <c r="I407" s="6">
        <v>589</v>
      </c>
      <c r="J407" s="6">
        <v>7404</v>
      </c>
      <c r="K407" s="6">
        <v>589</v>
      </c>
      <c r="L407" s="6" t="s">
        <v>45</v>
      </c>
      <c r="M407" s="6">
        <v>0</v>
      </c>
      <c r="N407" s="6">
        <v>3</v>
      </c>
      <c r="O407" s="6">
        <v>3</v>
      </c>
    </row>
    <row r="408" spans="1:15">
      <c r="A408" s="6" t="s">
        <v>836</v>
      </c>
      <c r="B408" s="6" t="s">
        <v>812</v>
      </c>
      <c r="C408" s="6">
        <v>87255140</v>
      </c>
      <c r="D408" s="6">
        <v>87264170</v>
      </c>
      <c r="E408" s="6">
        <v>87264170</v>
      </c>
      <c r="F408" s="6" t="s">
        <v>837</v>
      </c>
      <c r="G408" s="6" t="s">
        <v>18</v>
      </c>
      <c r="H408" s="6" t="s">
        <v>19</v>
      </c>
      <c r="I408" s="6">
        <v>3840</v>
      </c>
      <c r="J408" s="6">
        <v>4824</v>
      </c>
      <c r="K408" s="6">
        <v>4824</v>
      </c>
      <c r="L408" s="6" t="s">
        <v>50</v>
      </c>
      <c r="M408" s="6">
        <v>4</v>
      </c>
      <c r="N408" s="6">
        <v>1</v>
      </c>
      <c r="O408" s="6">
        <v>1</v>
      </c>
    </row>
    <row r="409" spans="1:15">
      <c r="A409" s="6" t="s">
        <v>838</v>
      </c>
      <c r="B409" s="6" t="s">
        <v>812</v>
      </c>
      <c r="C409" s="6">
        <v>93483136</v>
      </c>
      <c r="D409" s="6">
        <v>93493345</v>
      </c>
      <c r="E409" s="6">
        <v>93493345</v>
      </c>
      <c r="F409" s="6" t="s">
        <v>839</v>
      </c>
      <c r="G409" s="6" t="s">
        <v>18</v>
      </c>
      <c r="H409" s="6" t="s">
        <v>19</v>
      </c>
      <c r="I409" s="6">
        <v>3814</v>
      </c>
      <c r="J409" s="6">
        <v>6906</v>
      </c>
      <c r="K409" s="6">
        <v>3814</v>
      </c>
      <c r="L409" s="6" t="s">
        <v>31</v>
      </c>
      <c r="M409" s="6">
        <v>1</v>
      </c>
      <c r="N409" s="6">
        <v>2</v>
      </c>
      <c r="O409" s="8">
        <v>2</v>
      </c>
    </row>
    <row r="410" spans="1:15">
      <c r="A410" s="6" t="s">
        <v>840</v>
      </c>
      <c r="B410" s="6" t="s">
        <v>812</v>
      </c>
      <c r="C410" s="6">
        <v>96510931</v>
      </c>
      <c r="D410" s="6">
        <v>96515259</v>
      </c>
      <c r="E410" s="6">
        <v>96510931</v>
      </c>
      <c r="F410" s="6" t="s">
        <v>841</v>
      </c>
      <c r="G410" s="6" t="s">
        <v>18</v>
      </c>
      <c r="H410" s="6" t="s">
        <v>19</v>
      </c>
      <c r="I410" s="6">
        <v>469</v>
      </c>
      <c r="J410" s="6">
        <v>4432</v>
      </c>
      <c r="K410" s="6">
        <v>4432</v>
      </c>
      <c r="L410" s="6" t="s">
        <v>50</v>
      </c>
      <c r="M410" s="6">
        <v>1</v>
      </c>
      <c r="N410" s="6">
        <v>3</v>
      </c>
      <c r="O410" s="8">
        <v>3</v>
      </c>
    </row>
    <row r="411" spans="1:15">
      <c r="A411" s="6" t="s">
        <v>842</v>
      </c>
      <c r="B411" s="6" t="s">
        <v>812</v>
      </c>
      <c r="C411" s="6">
        <v>96654234</v>
      </c>
      <c r="D411" s="6">
        <v>96658891</v>
      </c>
      <c r="E411" s="6">
        <v>96658891</v>
      </c>
      <c r="F411" s="6" t="s">
        <v>843</v>
      </c>
      <c r="G411" s="6" t="s">
        <v>18</v>
      </c>
      <c r="H411" s="6" t="s">
        <v>19</v>
      </c>
      <c r="I411" s="6">
        <v>6204</v>
      </c>
      <c r="J411" s="6">
        <v>6906</v>
      </c>
      <c r="K411" s="6">
        <v>6204</v>
      </c>
      <c r="L411" s="6" t="s">
        <v>20</v>
      </c>
      <c r="M411" s="6">
        <v>0</v>
      </c>
      <c r="N411" s="6">
        <v>3</v>
      </c>
      <c r="O411" s="8">
        <v>3</v>
      </c>
    </row>
    <row r="412" spans="1:15">
      <c r="A412" s="6" t="s">
        <v>844</v>
      </c>
      <c r="B412" s="6" t="s">
        <v>812</v>
      </c>
      <c r="C412" s="6">
        <v>99091642</v>
      </c>
      <c r="D412" s="6">
        <v>99097656</v>
      </c>
      <c r="E412" s="6">
        <v>99097656</v>
      </c>
      <c r="F412" s="6" t="s">
        <v>845</v>
      </c>
      <c r="G412" s="6" t="s">
        <v>18</v>
      </c>
      <c r="H412" s="6" t="s">
        <v>19</v>
      </c>
      <c r="I412" s="6">
        <v>1285</v>
      </c>
      <c r="J412" s="6">
        <v>2047</v>
      </c>
      <c r="K412" s="6">
        <v>1285</v>
      </c>
      <c r="L412" s="6" t="s">
        <v>23</v>
      </c>
      <c r="M412" s="6">
        <v>0</v>
      </c>
      <c r="N412" s="6">
        <v>1</v>
      </c>
      <c r="O412" s="6">
        <v>1</v>
      </c>
    </row>
    <row r="413" spans="1:15">
      <c r="A413" s="6" t="s">
        <v>846</v>
      </c>
      <c r="B413" s="6" t="s">
        <v>812</v>
      </c>
      <c r="C413" s="6">
        <v>100412274</v>
      </c>
      <c r="D413" s="6">
        <v>100416577</v>
      </c>
      <c r="E413" s="6">
        <v>100416577</v>
      </c>
      <c r="F413" s="6" t="s">
        <v>847</v>
      </c>
      <c r="G413" s="6" t="s">
        <v>18</v>
      </c>
      <c r="H413" s="6" t="s">
        <v>19</v>
      </c>
      <c r="I413" s="6">
        <v>469</v>
      </c>
      <c r="J413" s="6">
        <v>3826</v>
      </c>
      <c r="K413" s="6">
        <v>3826</v>
      </c>
      <c r="L413" s="6" t="s">
        <v>31</v>
      </c>
      <c r="M413" s="6">
        <v>0</v>
      </c>
      <c r="N413" s="6">
        <v>5</v>
      </c>
      <c r="O413" s="6">
        <v>5</v>
      </c>
    </row>
    <row r="414" spans="1:15">
      <c r="A414" s="6" t="s">
        <v>848</v>
      </c>
      <c r="B414" s="6" t="s">
        <v>812</v>
      </c>
      <c r="C414" s="6">
        <v>102932387</v>
      </c>
      <c r="D414" s="6">
        <v>102940189</v>
      </c>
      <c r="E414" s="6">
        <v>102932387</v>
      </c>
      <c r="F414" s="6" t="s">
        <v>849</v>
      </c>
      <c r="G414" s="6" t="s">
        <v>18</v>
      </c>
      <c r="H414" s="6" t="s">
        <v>19</v>
      </c>
      <c r="I414" s="6">
        <v>3013</v>
      </c>
      <c r="J414" s="6">
        <v>5903</v>
      </c>
      <c r="K414" s="6">
        <v>3013</v>
      </c>
      <c r="L414" s="6" t="s">
        <v>31</v>
      </c>
      <c r="M414" s="6">
        <v>7</v>
      </c>
      <c r="N414" s="6">
        <v>1</v>
      </c>
      <c r="O414" s="6">
        <v>1</v>
      </c>
    </row>
    <row r="415" spans="1:15">
      <c r="A415" s="6" t="s">
        <v>850</v>
      </c>
      <c r="B415" s="6" t="s">
        <v>812</v>
      </c>
      <c r="C415" s="6">
        <v>104242809</v>
      </c>
      <c r="D415" s="6">
        <v>104253467</v>
      </c>
      <c r="E415" s="6">
        <v>104242809</v>
      </c>
      <c r="F415" s="6" t="s">
        <v>851</v>
      </c>
      <c r="G415" s="6" t="s">
        <v>18</v>
      </c>
      <c r="H415" s="6" t="s">
        <v>19</v>
      </c>
      <c r="I415" s="6">
        <v>245</v>
      </c>
      <c r="J415" s="6">
        <v>6875</v>
      </c>
      <c r="K415" s="6">
        <v>245</v>
      </c>
      <c r="L415" s="6" t="s">
        <v>70</v>
      </c>
      <c r="M415" s="6">
        <v>5</v>
      </c>
      <c r="N415" s="6">
        <v>2</v>
      </c>
      <c r="O415" s="6">
        <v>2</v>
      </c>
    </row>
    <row r="416" spans="1:15">
      <c r="A416" s="6" t="s">
        <v>852</v>
      </c>
      <c r="B416" s="6" t="s">
        <v>812</v>
      </c>
      <c r="C416" s="6">
        <v>104520498</v>
      </c>
      <c r="D416" s="6">
        <v>104533936</v>
      </c>
      <c r="E416" s="6">
        <v>104520498</v>
      </c>
      <c r="F416" s="6" t="s">
        <v>853</v>
      </c>
      <c r="G416" s="6" t="s">
        <v>18</v>
      </c>
      <c r="H416" s="6" t="s">
        <v>19</v>
      </c>
      <c r="I416" s="6">
        <v>451</v>
      </c>
      <c r="J416" s="6">
        <v>1652</v>
      </c>
      <c r="K416" s="6">
        <f>J416</f>
        <v>1652</v>
      </c>
      <c r="L416" s="6" t="s">
        <v>23</v>
      </c>
      <c r="M416" s="6">
        <v>0</v>
      </c>
      <c r="N416" s="6">
        <v>2</v>
      </c>
      <c r="O416" s="6">
        <v>2</v>
      </c>
    </row>
    <row r="417" spans="1:15">
      <c r="A417" s="6" t="s">
        <v>854</v>
      </c>
      <c r="B417" s="6" t="s">
        <v>812</v>
      </c>
      <c r="C417" s="6">
        <v>112965888</v>
      </c>
      <c r="D417" s="6">
        <v>112971401</v>
      </c>
      <c r="E417" s="6">
        <v>112971401</v>
      </c>
      <c r="F417" s="6" t="s">
        <v>855</v>
      </c>
      <c r="G417" s="6" t="s">
        <v>18</v>
      </c>
      <c r="H417" s="6" t="s">
        <v>19</v>
      </c>
      <c r="I417" s="6">
        <v>4557</v>
      </c>
      <c r="J417" s="6">
        <v>7899</v>
      </c>
      <c r="K417" s="6">
        <v>4557</v>
      </c>
      <c r="L417" s="6" t="s">
        <v>50</v>
      </c>
      <c r="M417" s="6">
        <v>5</v>
      </c>
      <c r="N417" s="6">
        <v>4</v>
      </c>
      <c r="O417" s="6">
        <v>4</v>
      </c>
    </row>
    <row r="418" spans="1:15">
      <c r="A418" s="6" t="s">
        <v>856</v>
      </c>
      <c r="B418" s="6" t="s">
        <v>812</v>
      </c>
      <c r="C418" s="6">
        <v>122900868</v>
      </c>
      <c r="D418" s="6">
        <v>122910278</v>
      </c>
      <c r="E418" s="6">
        <v>122900868</v>
      </c>
      <c r="F418" s="6" t="s">
        <v>857</v>
      </c>
      <c r="G418" s="6" t="s">
        <v>18</v>
      </c>
      <c r="H418" s="6" t="s">
        <v>19</v>
      </c>
      <c r="I418" s="6">
        <v>3234</v>
      </c>
      <c r="J418" s="6">
        <v>5953</v>
      </c>
      <c r="K418" s="6">
        <v>5953</v>
      </c>
      <c r="L418" s="6" t="s">
        <v>20</v>
      </c>
      <c r="M418" s="6">
        <v>3</v>
      </c>
      <c r="N418" s="6">
        <v>1</v>
      </c>
      <c r="O418" s="6">
        <v>1</v>
      </c>
    </row>
    <row r="419" spans="1:15">
      <c r="A419" s="6" t="s">
        <v>858</v>
      </c>
      <c r="B419" s="6" t="s">
        <v>812</v>
      </c>
      <c r="C419" s="6">
        <v>137290959</v>
      </c>
      <c r="D419" s="6">
        <v>137317998</v>
      </c>
      <c r="E419" s="6">
        <v>137290959</v>
      </c>
      <c r="F419" s="6" t="s">
        <v>859</v>
      </c>
      <c r="G419" s="6" t="s">
        <v>26</v>
      </c>
      <c r="H419" s="6" t="s">
        <v>19</v>
      </c>
      <c r="I419" s="6">
        <v>4998</v>
      </c>
      <c r="J419" s="6">
        <v>7906</v>
      </c>
      <c r="K419" s="6">
        <v>4998</v>
      </c>
      <c r="L419" s="6" t="s">
        <v>50</v>
      </c>
      <c r="M419" s="6">
        <v>3</v>
      </c>
      <c r="N419" s="6">
        <v>4</v>
      </c>
      <c r="O419" s="6">
        <v>4</v>
      </c>
    </row>
    <row r="420" spans="1:15">
      <c r="A420" s="6" t="s">
        <v>860</v>
      </c>
      <c r="B420" s="6" t="s">
        <v>861</v>
      </c>
      <c r="C420" s="6">
        <v>10419419</v>
      </c>
      <c r="D420" s="6">
        <v>10428281</v>
      </c>
      <c r="E420" s="6">
        <v>10428281</v>
      </c>
      <c r="F420" s="6" t="s">
        <v>862</v>
      </c>
      <c r="G420" s="6" t="s">
        <v>18</v>
      </c>
      <c r="H420" s="6" t="s">
        <v>19</v>
      </c>
      <c r="I420" s="6">
        <v>1919</v>
      </c>
      <c r="J420" s="6">
        <v>6906</v>
      </c>
      <c r="K420" s="6">
        <v>1919</v>
      </c>
      <c r="L420" s="6" t="s">
        <v>23</v>
      </c>
      <c r="M420" s="6">
        <v>8</v>
      </c>
      <c r="N420" s="6">
        <v>2</v>
      </c>
      <c r="O420" s="6">
        <v>2</v>
      </c>
    </row>
    <row r="421" spans="1:15">
      <c r="A421" s="6" t="s">
        <v>863</v>
      </c>
      <c r="B421" s="6" t="s">
        <v>861</v>
      </c>
      <c r="C421" s="6">
        <v>21538899</v>
      </c>
      <c r="D421" s="6">
        <v>21540909</v>
      </c>
      <c r="E421" s="6">
        <v>21538899</v>
      </c>
      <c r="F421" s="6" t="s">
        <v>864</v>
      </c>
      <c r="G421" s="6" t="s">
        <v>18</v>
      </c>
      <c r="H421" s="6" t="s">
        <v>19</v>
      </c>
      <c r="I421" s="6">
        <v>2090</v>
      </c>
      <c r="J421" s="6">
        <v>6906</v>
      </c>
      <c r="K421" s="6">
        <v>2090</v>
      </c>
      <c r="L421" s="6" t="s">
        <v>23</v>
      </c>
      <c r="M421" s="6">
        <v>1</v>
      </c>
      <c r="N421" s="6">
        <v>2</v>
      </c>
      <c r="O421" s="6">
        <v>2</v>
      </c>
    </row>
    <row r="422" spans="1:15">
      <c r="A422" s="6" t="s">
        <v>865</v>
      </c>
      <c r="B422" s="6" t="s">
        <v>861</v>
      </c>
      <c r="C422" s="6">
        <v>28904290</v>
      </c>
      <c r="D422" s="6">
        <v>28912559</v>
      </c>
      <c r="E422" s="6">
        <v>28904290</v>
      </c>
      <c r="F422" s="6" t="s">
        <v>866</v>
      </c>
      <c r="G422" s="6" t="s">
        <v>26</v>
      </c>
      <c r="H422" s="6" t="s">
        <v>19</v>
      </c>
      <c r="I422" s="6">
        <v>469</v>
      </c>
      <c r="J422" s="6">
        <v>6825</v>
      </c>
      <c r="K422" s="6">
        <v>6825</v>
      </c>
      <c r="L422" s="6" t="s">
        <v>20</v>
      </c>
      <c r="M422" s="6">
        <v>2</v>
      </c>
      <c r="N422" s="6">
        <v>3</v>
      </c>
      <c r="O422" s="6">
        <v>3</v>
      </c>
    </row>
    <row r="423" spans="1:15">
      <c r="A423" s="6" t="s">
        <v>867</v>
      </c>
      <c r="B423" s="6" t="s">
        <v>861</v>
      </c>
      <c r="C423" s="6">
        <v>41918796</v>
      </c>
      <c r="D423" s="6">
        <v>41922585</v>
      </c>
      <c r="E423" s="6">
        <v>41922585</v>
      </c>
      <c r="F423" s="6" t="s">
        <v>868</v>
      </c>
      <c r="G423" s="6" t="s">
        <v>18</v>
      </c>
      <c r="H423" s="6" t="s">
        <v>19</v>
      </c>
      <c r="I423" s="6">
        <v>470</v>
      </c>
      <c r="J423" s="6">
        <v>5352</v>
      </c>
      <c r="K423" s="6">
        <v>5352</v>
      </c>
      <c r="L423" s="6" t="s">
        <v>50</v>
      </c>
      <c r="M423" s="6">
        <v>4</v>
      </c>
      <c r="N423" s="6">
        <v>12</v>
      </c>
      <c r="O423" s="6">
        <v>12</v>
      </c>
    </row>
    <row r="424" spans="1:15">
      <c r="A424" s="6" t="s">
        <v>869</v>
      </c>
      <c r="B424" s="6" t="s">
        <v>861</v>
      </c>
      <c r="C424" s="6">
        <v>63830858</v>
      </c>
      <c r="D424" s="6">
        <v>63836722</v>
      </c>
      <c r="E424" s="6">
        <v>63830858</v>
      </c>
      <c r="F424" s="6" t="s">
        <v>870</v>
      </c>
      <c r="G424" s="6" t="s">
        <v>26</v>
      </c>
      <c r="H424" s="6" t="s">
        <v>19</v>
      </c>
      <c r="I424" s="6">
        <v>913</v>
      </c>
      <c r="J424" s="6">
        <v>7404</v>
      </c>
      <c r="K424" s="6">
        <v>913</v>
      </c>
      <c r="L424" s="6" t="s">
        <v>23</v>
      </c>
      <c r="M424" s="6">
        <v>1</v>
      </c>
      <c r="N424" s="6">
        <v>18</v>
      </c>
      <c r="O424" s="6">
        <v>18</v>
      </c>
    </row>
    <row r="425" spans="1:15">
      <c r="A425" s="6" t="s">
        <v>871</v>
      </c>
      <c r="B425" s="6" t="s">
        <v>861</v>
      </c>
      <c r="C425" s="6">
        <v>71900097</v>
      </c>
      <c r="D425" s="6">
        <v>71902633</v>
      </c>
      <c r="E425" s="6">
        <v>71902633</v>
      </c>
      <c r="F425" s="6" t="s">
        <v>872</v>
      </c>
      <c r="G425" s="6" t="s">
        <v>77</v>
      </c>
      <c r="H425" s="6" t="s">
        <v>19</v>
      </c>
      <c r="I425" s="6">
        <v>1175</v>
      </c>
      <c r="J425" s="6">
        <v>1488</v>
      </c>
      <c r="K425" s="6">
        <v>1488</v>
      </c>
      <c r="L425" s="6" t="s">
        <v>23</v>
      </c>
      <c r="M425" s="6">
        <v>7</v>
      </c>
      <c r="N425" s="6">
        <v>1</v>
      </c>
      <c r="O425" s="6">
        <v>1</v>
      </c>
    </row>
    <row r="426" spans="1:15">
      <c r="A426" s="6" t="s">
        <v>873</v>
      </c>
      <c r="B426" s="6" t="s">
        <v>861</v>
      </c>
      <c r="C426" s="6">
        <v>79656808</v>
      </c>
      <c r="D426" s="6">
        <v>79664913</v>
      </c>
      <c r="E426" s="6">
        <v>79656808</v>
      </c>
      <c r="F426" s="6" t="s">
        <v>874</v>
      </c>
      <c r="G426" s="6" t="s">
        <v>18</v>
      </c>
      <c r="H426" s="6" t="s">
        <v>19</v>
      </c>
      <c r="I426" s="6">
        <v>2711</v>
      </c>
      <c r="J426" s="6">
        <v>6906</v>
      </c>
      <c r="K426" s="6">
        <v>2711</v>
      </c>
      <c r="L426" s="6" t="s">
        <v>23</v>
      </c>
      <c r="M426" s="6">
        <v>2</v>
      </c>
      <c r="N426" s="6">
        <v>2</v>
      </c>
      <c r="O426" s="6">
        <v>2</v>
      </c>
    </row>
    <row r="427" spans="1:15">
      <c r="A427" s="6" t="s">
        <v>875</v>
      </c>
      <c r="B427" s="6" t="s">
        <v>861</v>
      </c>
      <c r="C427" s="6">
        <v>84240887</v>
      </c>
      <c r="D427" s="6">
        <v>84244279</v>
      </c>
      <c r="E427" s="6">
        <v>84240887</v>
      </c>
      <c r="F427" s="6" t="s">
        <v>876</v>
      </c>
      <c r="G427" s="6" t="s">
        <v>26</v>
      </c>
      <c r="H427" s="6" t="s">
        <v>19</v>
      </c>
      <c r="I427" s="6">
        <v>469</v>
      </c>
      <c r="J427" s="6">
        <v>2852</v>
      </c>
      <c r="K427" s="6">
        <v>2852</v>
      </c>
      <c r="L427" s="6" t="s">
        <v>31</v>
      </c>
      <c r="M427" s="6">
        <v>1</v>
      </c>
      <c r="N427" s="6">
        <v>2</v>
      </c>
      <c r="O427" s="6">
        <v>2</v>
      </c>
    </row>
    <row r="428" spans="1:15">
      <c r="A428" s="6" t="s">
        <v>877</v>
      </c>
      <c r="B428" s="6" t="s">
        <v>861</v>
      </c>
      <c r="C428" s="6">
        <v>96958961</v>
      </c>
      <c r="D428" s="6">
        <v>96966534</v>
      </c>
      <c r="E428" s="6">
        <v>96958961</v>
      </c>
      <c r="F428" s="6" t="s">
        <v>878</v>
      </c>
      <c r="G428" s="6" t="s">
        <v>18</v>
      </c>
      <c r="H428" s="6" t="s">
        <v>19</v>
      </c>
      <c r="I428" s="6">
        <v>193</v>
      </c>
      <c r="J428" s="6">
        <v>514</v>
      </c>
      <c r="K428" s="6">
        <v>193</v>
      </c>
      <c r="L428" s="6" t="s">
        <v>70</v>
      </c>
      <c r="M428" s="6">
        <v>3</v>
      </c>
      <c r="N428" s="6">
        <v>2</v>
      </c>
      <c r="O428" s="6">
        <v>2</v>
      </c>
    </row>
    <row r="429" spans="1:15">
      <c r="A429" s="6" t="s">
        <v>879</v>
      </c>
      <c r="B429" s="6" t="s">
        <v>861</v>
      </c>
      <c r="C429" s="6">
        <v>100523583</v>
      </c>
      <c r="D429" s="6">
        <v>100524589</v>
      </c>
      <c r="E429" s="6">
        <v>100524589</v>
      </c>
      <c r="F429" s="6" t="s">
        <v>880</v>
      </c>
      <c r="G429" s="6" t="s">
        <v>18</v>
      </c>
      <c r="H429" s="6" t="s">
        <v>19</v>
      </c>
      <c r="I429" s="6">
        <v>342</v>
      </c>
      <c r="J429" s="6">
        <v>1782</v>
      </c>
      <c r="K429" s="6">
        <v>1782</v>
      </c>
      <c r="L429" s="6" t="s">
        <v>23</v>
      </c>
      <c r="M429" s="6">
        <v>1</v>
      </c>
      <c r="N429" s="6">
        <v>2</v>
      </c>
      <c r="O429" s="6">
        <v>2</v>
      </c>
    </row>
    <row r="430" spans="1:15">
      <c r="A430" s="6" t="s">
        <v>881</v>
      </c>
      <c r="B430" s="6" t="s">
        <v>861</v>
      </c>
      <c r="C430" s="6">
        <v>119499463</v>
      </c>
      <c r="D430" s="6">
        <v>119503728</v>
      </c>
      <c r="E430" s="6">
        <v>119503728</v>
      </c>
      <c r="F430" s="6" t="s">
        <v>882</v>
      </c>
      <c r="G430" s="6" t="s">
        <v>18</v>
      </c>
      <c r="H430" s="6" t="s">
        <v>19</v>
      </c>
      <c r="I430" s="6">
        <v>28</v>
      </c>
      <c r="J430" s="6">
        <v>922</v>
      </c>
      <c r="K430" s="6">
        <v>922</v>
      </c>
      <c r="L430" s="6" t="s">
        <v>23</v>
      </c>
      <c r="M430" s="6">
        <v>1</v>
      </c>
      <c r="N430" s="6">
        <v>3</v>
      </c>
      <c r="O430" s="6">
        <v>3</v>
      </c>
    </row>
    <row r="431" spans="1:15">
      <c r="A431" s="6" t="s">
        <v>883</v>
      </c>
      <c r="B431" s="6" t="s">
        <v>861</v>
      </c>
      <c r="C431" s="6">
        <v>122061039</v>
      </c>
      <c r="D431" s="6">
        <v>122061401</v>
      </c>
      <c r="E431" s="6">
        <v>122061039</v>
      </c>
      <c r="F431" s="6" t="s">
        <v>884</v>
      </c>
      <c r="G431" s="6" t="s">
        <v>18</v>
      </c>
      <c r="H431" s="6" t="s">
        <v>19</v>
      </c>
      <c r="I431" s="6">
        <v>469</v>
      </c>
      <c r="J431" s="6">
        <v>2430</v>
      </c>
      <c r="K431" s="6">
        <v>2430</v>
      </c>
      <c r="L431" s="6" t="s">
        <v>23</v>
      </c>
      <c r="M431" s="6">
        <v>2</v>
      </c>
      <c r="N431" s="6">
        <v>3</v>
      </c>
      <c r="O431" s="6">
        <v>3</v>
      </c>
    </row>
    <row r="432" spans="1:15">
      <c r="A432" s="6" t="s">
        <v>885</v>
      </c>
      <c r="B432" s="6" t="s">
        <v>886</v>
      </c>
      <c r="C432" s="6">
        <v>9868326</v>
      </c>
      <c r="D432" s="6">
        <v>9870181</v>
      </c>
      <c r="E432" s="6">
        <v>9870181</v>
      </c>
      <c r="F432" s="6" t="s">
        <v>887</v>
      </c>
      <c r="G432" s="6" t="s">
        <v>18</v>
      </c>
      <c r="H432" s="6" t="s">
        <v>19</v>
      </c>
      <c r="I432" s="6">
        <v>1170</v>
      </c>
      <c r="J432" s="6">
        <v>4574</v>
      </c>
      <c r="K432" s="6">
        <v>1170</v>
      </c>
      <c r="L432" s="6" t="s">
        <v>23</v>
      </c>
      <c r="M432" s="6">
        <v>8</v>
      </c>
      <c r="N432" s="6">
        <v>1</v>
      </c>
      <c r="O432" s="6">
        <v>1</v>
      </c>
    </row>
    <row r="433" spans="1:15">
      <c r="A433" s="6" t="s">
        <v>888</v>
      </c>
      <c r="B433" s="6" t="s">
        <v>886</v>
      </c>
      <c r="C433" s="6">
        <v>26195711</v>
      </c>
      <c r="D433" s="6">
        <v>26201868</v>
      </c>
      <c r="E433" s="6">
        <v>26195711</v>
      </c>
      <c r="F433" s="6" t="s">
        <v>889</v>
      </c>
      <c r="G433" s="6" t="s">
        <v>26</v>
      </c>
      <c r="H433" s="6" t="s">
        <v>19</v>
      </c>
      <c r="I433" s="6">
        <v>5510</v>
      </c>
      <c r="J433" s="6">
        <v>6381</v>
      </c>
      <c r="K433" s="6">
        <v>5510</v>
      </c>
      <c r="L433" s="6" t="s">
        <v>50</v>
      </c>
      <c r="M433" s="6">
        <v>2</v>
      </c>
      <c r="N433" s="6">
        <v>1</v>
      </c>
      <c r="O433" s="6">
        <v>1</v>
      </c>
    </row>
    <row r="434" spans="1:15">
      <c r="A434" s="6" t="s">
        <v>890</v>
      </c>
      <c r="B434" s="6" t="s">
        <v>886</v>
      </c>
      <c r="C434" s="6">
        <v>30472559</v>
      </c>
      <c r="D434" s="6">
        <v>30472737</v>
      </c>
      <c r="E434" s="6">
        <v>30472559</v>
      </c>
      <c r="F434" s="6" t="s">
        <v>891</v>
      </c>
      <c r="G434" s="6" t="s">
        <v>26</v>
      </c>
      <c r="H434" s="6" t="s">
        <v>19</v>
      </c>
      <c r="I434" s="6">
        <v>469</v>
      </c>
      <c r="J434" s="6">
        <v>5133</v>
      </c>
      <c r="K434" s="6">
        <v>5133</v>
      </c>
      <c r="L434" s="6" t="s">
        <v>50</v>
      </c>
      <c r="M434" s="6">
        <v>1</v>
      </c>
      <c r="N434" s="6">
        <v>2</v>
      </c>
      <c r="O434" s="6">
        <v>2</v>
      </c>
    </row>
    <row r="435" spans="1:15">
      <c r="A435" s="6" t="s">
        <v>892</v>
      </c>
      <c r="B435" s="6" t="s">
        <v>886</v>
      </c>
      <c r="C435" s="6">
        <v>41825809</v>
      </c>
      <c r="D435" s="6">
        <v>41828430</v>
      </c>
      <c r="E435" s="6">
        <v>41825809</v>
      </c>
      <c r="F435" s="6" t="s">
        <v>893</v>
      </c>
      <c r="G435" s="6" t="s">
        <v>18</v>
      </c>
      <c r="H435" s="6" t="s">
        <v>19</v>
      </c>
      <c r="I435" s="6">
        <v>3099</v>
      </c>
      <c r="J435" s="6">
        <v>7902</v>
      </c>
      <c r="K435" s="6">
        <v>3099</v>
      </c>
      <c r="L435" s="6" t="s">
        <v>31</v>
      </c>
      <c r="M435" s="6">
        <v>0</v>
      </c>
      <c r="N435" s="6">
        <v>2</v>
      </c>
      <c r="O435" s="6">
        <v>2</v>
      </c>
    </row>
    <row r="436" spans="1:15">
      <c r="A436" s="6" t="s">
        <v>894</v>
      </c>
      <c r="B436" s="6" t="s">
        <v>886</v>
      </c>
      <c r="C436" s="6">
        <v>63805443</v>
      </c>
      <c r="D436" s="6">
        <v>63824623</v>
      </c>
      <c r="E436" s="6">
        <v>63805443</v>
      </c>
      <c r="F436" s="6" t="s">
        <v>895</v>
      </c>
      <c r="G436" s="6" t="s">
        <v>18</v>
      </c>
      <c r="H436" s="6" t="s">
        <v>19</v>
      </c>
      <c r="I436" s="6">
        <v>391</v>
      </c>
      <c r="J436" s="6">
        <v>1366</v>
      </c>
      <c r="K436" s="6">
        <v>1366</v>
      </c>
      <c r="L436" s="6" t="s">
        <v>23</v>
      </c>
      <c r="M436" s="6">
        <v>3</v>
      </c>
      <c r="N436" s="6">
        <v>2</v>
      </c>
      <c r="O436" s="6">
        <v>2</v>
      </c>
    </row>
    <row r="437" spans="1:15">
      <c r="A437" s="6" t="s">
        <v>896</v>
      </c>
      <c r="B437" s="6" t="s">
        <v>886</v>
      </c>
      <c r="C437" s="6">
        <v>71590382</v>
      </c>
      <c r="D437" s="6">
        <v>71593714</v>
      </c>
      <c r="E437" s="6">
        <v>71590382</v>
      </c>
      <c r="F437" s="6" t="s">
        <v>897</v>
      </c>
      <c r="G437" s="6" t="s">
        <v>18</v>
      </c>
      <c r="H437" s="6" t="s">
        <v>19</v>
      </c>
      <c r="I437" s="6">
        <v>840</v>
      </c>
      <c r="J437" s="6">
        <v>1288</v>
      </c>
      <c r="K437" s="6">
        <v>840</v>
      </c>
      <c r="L437" s="6" t="s">
        <v>45</v>
      </c>
      <c r="M437" s="6">
        <v>1</v>
      </c>
      <c r="N437" s="6">
        <v>1</v>
      </c>
      <c r="O437" s="6">
        <v>1</v>
      </c>
    </row>
    <row r="438" spans="1:15">
      <c r="A438" s="6" t="s">
        <v>898</v>
      </c>
      <c r="B438" s="6" t="s">
        <v>886</v>
      </c>
      <c r="C438" s="6">
        <v>83404928</v>
      </c>
      <c r="D438" s="6">
        <v>83409828</v>
      </c>
      <c r="E438" s="6">
        <v>83409828</v>
      </c>
      <c r="F438" s="6" t="s">
        <v>899</v>
      </c>
      <c r="G438" s="6" t="s">
        <v>26</v>
      </c>
      <c r="H438" s="6" t="s">
        <v>19</v>
      </c>
      <c r="I438" s="6">
        <v>263</v>
      </c>
      <c r="J438" s="6">
        <v>3622</v>
      </c>
      <c r="K438" s="6">
        <v>263</v>
      </c>
      <c r="L438" s="6" t="s">
        <v>70</v>
      </c>
      <c r="M438" s="6">
        <v>1</v>
      </c>
      <c r="N438" s="6">
        <v>1</v>
      </c>
      <c r="O438" s="6">
        <v>1</v>
      </c>
    </row>
    <row r="439" spans="1:15">
      <c r="A439" s="6" t="s">
        <v>900</v>
      </c>
      <c r="B439" s="6" t="s">
        <v>886</v>
      </c>
      <c r="C439" s="6">
        <v>89980144</v>
      </c>
      <c r="D439" s="6">
        <v>89986044</v>
      </c>
      <c r="E439" s="6">
        <v>89986044</v>
      </c>
      <c r="F439" s="6" t="s">
        <v>901</v>
      </c>
      <c r="G439" s="6" t="s">
        <v>26</v>
      </c>
      <c r="H439" s="6" t="s">
        <v>19</v>
      </c>
      <c r="I439" s="6">
        <v>2125</v>
      </c>
      <c r="J439" s="6">
        <v>4688</v>
      </c>
      <c r="K439" s="6">
        <v>2125</v>
      </c>
      <c r="L439" s="6" t="s">
        <v>23</v>
      </c>
      <c r="M439" s="6">
        <v>0</v>
      </c>
      <c r="N439" s="6">
        <v>2</v>
      </c>
      <c r="O439" s="6">
        <v>2</v>
      </c>
    </row>
    <row r="440" spans="1:15">
      <c r="A440" s="6" t="s">
        <v>902</v>
      </c>
      <c r="B440" s="6" t="s">
        <v>886</v>
      </c>
      <c r="C440" s="6">
        <v>90348953</v>
      </c>
      <c r="D440" s="6">
        <v>90362249</v>
      </c>
      <c r="E440" s="6">
        <v>90348953</v>
      </c>
      <c r="F440" s="6" t="s">
        <v>903</v>
      </c>
      <c r="G440" s="6" t="s">
        <v>26</v>
      </c>
      <c r="H440" s="6" t="s">
        <v>19</v>
      </c>
      <c r="I440" s="6">
        <v>2031</v>
      </c>
      <c r="J440" s="6">
        <v>5250</v>
      </c>
      <c r="K440" s="6">
        <v>5250</v>
      </c>
      <c r="L440" s="6" t="s">
        <v>50</v>
      </c>
      <c r="M440" s="6">
        <v>3</v>
      </c>
      <c r="N440" s="6">
        <v>6</v>
      </c>
      <c r="O440" s="6">
        <v>6</v>
      </c>
    </row>
    <row r="441" spans="1:15">
      <c r="A441" s="6" t="s">
        <v>904</v>
      </c>
      <c r="B441" s="6" t="s">
        <v>886</v>
      </c>
      <c r="C441" s="6">
        <v>95455419</v>
      </c>
      <c r="D441" s="6">
        <v>95460294</v>
      </c>
      <c r="E441" s="6">
        <v>95455419</v>
      </c>
      <c r="F441" s="6" t="s">
        <v>905</v>
      </c>
      <c r="G441" s="6" t="s">
        <v>26</v>
      </c>
      <c r="H441" s="6" t="s">
        <v>19</v>
      </c>
      <c r="I441" s="6">
        <v>471</v>
      </c>
      <c r="J441" s="6">
        <v>4147</v>
      </c>
      <c r="K441" s="6">
        <v>4147</v>
      </c>
      <c r="L441" s="6" t="s">
        <v>39</v>
      </c>
      <c r="M441" s="6">
        <v>1</v>
      </c>
      <c r="N441" s="6">
        <v>3</v>
      </c>
      <c r="O441" s="6">
        <v>3</v>
      </c>
    </row>
    <row r="442" spans="1:15">
      <c r="A442" s="6" t="s">
        <v>906</v>
      </c>
      <c r="B442" s="6" t="s">
        <v>886</v>
      </c>
      <c r="C442" s="6">
        <v>95746904</v>
      </c>
      <c r="D442" s="6">
        <v>95747407</v>
      </c>
      <c r="E442" s="6">
        <v>95747407</v>
      </c>
      <c r="F442" s="6" t="s">
        <v>907</v>
      </c>
      <c r="G442" s="6" t="s">
        <v>26</v>
      </c>
      <c r="H442" s="6" t="s">
        <v>19</v>
      </c>
      <c r="I442" s="6">
        <v>469</v>
      </c>
      <c r="J442" s="6">
        <v>2214</v>
      </c>
      <c r="K442" s="6">
        <v>2214</v>
      </c>
      <c r="L442" s="6" t="s">
        <v>23</v>
      </c>
      <c r="M442" s="6">
        <v>0</v>
      </c>
      <c r="N442" s="6">
        <v>2</v>
      </c>
      <c r="O442" s="6">
        <v>2</v>
      </c>
    </row>
    <row r="443" spans="1:15">
      <c r="A443" s="6" t="s">
        <v>908</v>
      </c>
      <c r="B443" s="6" t="s">
        <v>886</v>
      </c>
      <c r="C443" s="6">
        <v>99793911</v>
      </c>
      <c r="D443" s="6">
        <v>99812226</v>
      </c>
      <c r="E443" s="6">
        <v>99812226</v>
      </c>
      <c r="F443" s="6" t="s">
        <v>909</v>
      </c>
      <c r="G443" s="6" t="s">
        <v>26</v>
      </c>
      <c r="H443" s="6" t="s">
        <v>19</v>
      </c>
      <c r="I443" s="6">
        <v>5742</v>
      </c>
      <c r="J443" s="6">
        <v>6906</v>
      </c>
      <c r="K443" s="6">
        <v>5742</v>
      </c>
      <c r="L443" s="6" t="s">
        <v>20</v>
      </c>
      <c r="M443" s="6">
        <v>1</v>
      </c>
      <c r="N443" s="6">
        <v>2</v>
      </c>
      <c r="O443" s="6">
        <v>2</v>
      </c>
    </row>
    <row r="444" spans="1:15">
      <c r="A444" s="6" t="s">
        <v>910</v>
      </c>
      <c r="B444" s="6" t="s">
        <v>886</v>
      </c>
      <c r="C444" s="6">
        <v>128008162</v>
      </c>
      <c r="D444" s="6">
        <v>128016849</v>
      </c>
      <c r="E444" s="6">
        <v>128008162</v>
      </c>
      <c r="F444" s="6" t="s">
        <v>911</v>
      </c>
      <c r="G444" s="6" t="s">
        <v>26</v>
      </c>
      <c r="H444" s="6" t="s">
        <v>19</v>
      </c>
      <c r="I444" s="6">
        <v>4073</v>
      </c>
      <c r="J444" s="6">
        <v>5753</v>
      </c>
      <c r="K444" s="6">
        <v>5753</v>
      </c>
      <c r="L444" s="6" t="s">
        <v>20</v>
      </c>
      <c r="M444" s="6">
        <v>1</v>
      </c>
      <c r="N444" s="6">
        <v>1</v>
      </c>
      <c r="O444" s="6">
        <v>1</v>
      </c>
    </row>
    <row r="445" spans="1:15">
      <c r="A445" s="6" t="s">
        <v>912</v>
      </c>
      <c r="B445" s="6" t="s">
        <v>886</v>
      </c>
      <c r="C445" s="6">
        <v>131460628</v>
      </c>
      <c r="D445" s="6">
        <v>131470699</v>
      </c>
      <c r="E445" s="6">
        <v>131470699</v>
      </c>
      <c r="F445" s="6" t="s">
        <v>913</v>
      </c>
      <c r="G445" s="6" t="s">
        <v>18</v>
      </c>
      <c r="H445" s="6" t="s">
        <v>19</v>
      </c>
      <c r="I445" s="6">
        <v>6372</v>
      </c>
      <c r="J445" s="6">
        <v>6883</v>
      </c>
      <c r="K445" s="6">
        <v>6372</v>
      </c>
      <c r="L445" s="6" t="s">
        <v>20</v>
      </c>
      <c r="M445" s="6">
        <v>0</v>
      </c>
      <c r="N445" s="6">
        <v>3</v>
      </c>
      <c r="O445" s="6">
        <v>3</v>
      </c>
    </row>
    <row r="446" spans="1:15">
      <c r="A446" s="6" t="s">
        <v>914</v>
      </c>
      <c r="B446" s="6" t="s">
        <v>886</v>
      </c>
      <c r="C446" s="6">
        <v>145688732</v>
      </c>
      <c r="D446" s="6">
        <v>145700629</v>
      </c>
      <c r="E446" s="6">
        <v>145688732</v>
      </c>
      <c r="F446" s="6" t="s">
        <v>915</v>
      </c>
      <c r="G446" s="6" t="s">
        <v>26</v>
      </c>
      <c r="H446" s="6" t="s">
        <v>19</v>
      </c>
      <c r="I446" s="6">
        <v>718</v>
      </c>
      <c r="J446" s="6">
        <v>3112</v>
      </c>
      <c r="K446" s="6">
        <v>3112</v>
      </c>
      <c r="L446" s="6" t="s">
        <v>31</v>
      </c>
      <c r="M446" s="6">
        <v>5</v>
      </c>
      <c r="N446" s="6">
        <v>1</v>
      </c>
      <c r="O446" s="6">
        <v>1</v>
      </c>
    </row>
    <row r="447" spans="1:15">
      <c r="A447" s="6" t="s">
        <v>916</v>
      </c>
      <c r="B447" s="6" t="s">
        <v>886</v>
      </c>
      <c r="C447" s="6">
        <v>145693637</v>
      </c>
      <c r="D447" s="6">
        <v>145699960</v>
      </c>
      <c r="E447" s="6">
        <v>145693637</v>
      </c>
      <c r="F447" s="6" t="s">
        <v>915</v>
      </c>
      <c r="G447" s="6" t="s">
        <v>26</v>
      </c>
      <c r="H447" s="6" t="s">
        <v>19</v>
      </c>
      <c r="I447" s="6">
        <v>0</v>
      </c>
      <c r="J447" s="6">
        <v>1456</v>
      </c>
      <c r="K447" s="6">
        <v>1456</v>
      </c>
      <c r="L447" s="6" t="s">
        <v>23</v>
      </c>
      <c r="M447" s="6">
        <v>3</v>
      </c>
      <c r="N447" s="6">
        <v>5</v>
      </c>
      <c r="O447" s="6">
        <v>9</v>
      </c>
    </row>
    <row r="448" spans="1:15">
      <c r="A448" s="6" t="s">
        <v>917</v>
      </c>
      <c r="B448" s="6" t="s">
        <v>886</v>
      </c>
      <c r="C448" s="6">
        <v>145708230</v>
      </c>
      <c r="D448" s="6">
        <v>145708767</v>
      </c>
      <c r="E448" s="6">
        <v>145708230</v>
      </c>
      <c r="F448" s="6" t="s">
        <v>918</v>
      </c>
      <c r="G448" s="6" t="s">
        <v>18</v>
      </c>
      <c r="H448" s="6" t="s">
        <v>19</v>
      </c>
      <c r="I448" s="6">
        <v>469</v>
      </c>
      <c r="J448" s="6">
        <v>2987</v>
      </c>
      <c r="K448" s="6">
        <v>2987</v>
      </c>
      <c r="L448" s="6" t="s">
        <v>31</v>
      </c>
      <c r="M448" s="6">
        <v>1</v>
      </c>
      <c r="N448" s="6">
        <v>5</v>
      </c>
      <c r="O448" s="6">
        <v>18</v>
      </c>
    </row>
    <row r="449" spans="1:15">
      <c r="A449" s="6" t="s">
        <v>919</v>
      </c>
      <c r="B449" s="6" t="s">
        <v>886</v>
      </c>
      <c r="C449" s="6">
        <v>145716079</v>
      </c>
      <c r="D449" s="6">
        <v>145716514</v>
      </c>
      <c r="E449" s="7">
        <v>145716514</v>
      </c>
      <c r="F449" s="6" t="s">
        <v>918</v>
      </c>
      <c r="G449" s="6" t="s">
        <v>18</v>
      </c>
      <c r="H449" s="6" t="s">
        <v>19</v>
      </c>
      <c r="I449" s="6">
        <v>3165</v>
      </c>
      <c r="J449" s="6">
        <v>3974</v>
      </c>
      <c r="K449" s="6">
        <v>3165</v>
      </c>
      <c r="L449" s="6" t="s">
        <v>31</v>
      </c>
      <c r="M449" s="6">
        <v>8</v>
      </c>
      <c r="N449" s="6">
        <v>1</v>
      </c>
      <c r="O449" s="6">
        <v>27</v>
      </c>
    </row>
  </sheetData>
  <sortState ref="A2:O449">
    <sortCondition ref="B2:B449"/>
    <sortCondition ref="E2:E449"/>
  </sortState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one</cp:lastModifiedBy>
  <dcterms:created xsi:type="dcterms:W3CDTF">2015-06-05T18:19:00Z</dcterms:created>
  <dcterms:modified xsi:type="dcterms:W3CDTF">2021-11-27T02:24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A78197B05D4D7DB779A03FDC8B58AB</vt:lpwstr>
  </property>
  <property fmtid="{D5CDD505-2E9C-101B-9397-08002B2CF9AE}" pid="3" name="KSOProductBuildVer">
    <vt:lpwstr>2052-11.1.0.11035</vt:lpwstr>
  </property>
</Properties>
</file>